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 drive\SLT WHO\Manuscript\Cig Manuscript\Sci Res\Review 5\"/>
    </mc:Choice>
  </mc:AlternateContent>
  <xr:revisionPtr revIDLastSave="0" documentId="13_ncr:1_{B5AF64C1-38C8-4F09-8DB6-2C01AA1E4810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heet1" sheetId="1" r:id="rId1"/>
    <sheet name="Sheet2" sheetId="2" r:id="rId2"/>
  </sheets>
  <calcPr calcId="191029"/>
</workbook>
</file>

<file path=xl/calcChain.xml><?xml version="1.0" encoding="utf-8"?>
<calcChain xmlns="http://schemas.openxmlformats.org/spreadsheetml/2006/main">
  <c r="B18" i="2" l="1"/>
  <c r="B28" i="2"/>
  <c r="C28" i="2"/>
  <c r="D28" i="2"/>
  <c r="F23" i="2"/>
  <c r="C23" i="2"/>
  <c r="B23" i="2"/>
  <c r="E18" i="2"/>
  <c r="D18" i="2"/>
  <c r="C18" i="2"/>
  <c r="F13" i="2"/>
  <c r="E13" i="2"/>
  <c r="D13" i="2"/>
  <c r="C13" i="2"/>
  <c r="B13" i="2"/>
  <c r="F7" i="2"/>
  <c r="E7" i="2"/>
  <c r="D7" i="2"/>
  <c r="C7" i="2"/>
  <c r="B7" i="2"/>
</calcChain>
</file>

<file path=xl/sharedStrings.xml><?xml version="1.0" encoding="utf-8"?>
<sst xmlns="http://schemas.openxmlformats.org/spreadsheetml/2006/main" count="491" uniqueCount="135">
  <si>
    <t>Means</t>
  </si>
  <si>
    <t>Notes</t>
  </si>
  <si>
    <t>Output Created</t>
  </si>
  <si>
    <t>20-JAN-2025 11:50:04</t>
  </si>
  <si>
    <t>Comments</t>
  </si>
  <si>
    <t/>
  </si>
  <si>
    <t>Input</t>
  </si>
  <si>
    <t>Data</t>
  </si>
  <si>
    <t>D:\New Volume\from desktop\Consultation\Priyam_Sharma\cigar_beedi.sav</t>
  </si>
  <si>
    <t>Active Dataset</t>
  </si>
  <si>
    <t>DataSet1</t>
  </si>
  <si>
    <t>Filter</t>
  </si>
  <si>
    <t>&lt;none&gt;</t>
  </si>
  <si>
    <t>Weight</t>
  </si>
  <si>
    <t>Split File</t>
  </si>
  <si>
    <t>N of Rows in Working Data File</t>
  </si>
  <si>
    <t>Missing Value Handling</t>
  </si>
  <si>
    <t>Definition of Missing</t>
  </si>
  <si>
    <t>For each dependent variable in a table, user-defined missing values for the dependent and all grouping variables are treated as missing.</t>
  </si>
  <si>
    <t>Cases Used</t>
  </si>
  <si>
    <t>Cases used for each table have no missing values in any independent variable, and not all dependent variables have missing values.</t>
  </si>
  <si>
    <t>Syntax</t>
  </si>
  <si>
    <t>MEANS TABLES=NICOTINE_mg_cig CO_cig Benzo_Pyrene MOISTURE TAR_mg_cig Tot_Parti_Matr Prop_Glicirol
    Glicirol EthylTriThy_Gly BY VAR00020 VAR00021
  /CELLS=MEAN MEDIAN STDDEV COUNT.</t>
  </si>
  <si>
    <t>Resources</t>
  </si>
  <si>
    <t>Processor Time</t>
  </si>
  <si>
    <t>00:00:00.00</t>
  </si>
  <si>
    <t>Elapsed Time</t>
  </si>
  <si>
    <t>00:00:00.05</t>
  </si>
  <si>
    <t>[DataSet1] D:\New Volume\from desktop\Consultation\Priyam_Sharma\cigar_beedi.sav</t>
  </si>
  <si>
    <t>Case Processing Summary</t>
  </si>
  <si>
    <t>Cases</t>
  </si>
  <si>
    <t>Included</t>
  </si>
  <si>
    <t>Excluded</t>
  </si>
  <si>
    <t>Total</t>
  </si>
  <si>
    <t>N</t>
  </si>
  <si>
    <t>Percent</t>
  </si>
  <si>
    <t>NICOTINE_mg_cig  * VAR00020</t>
  </si>
  <si>
    <t>CO_cig  * VAR00020</t>
  </si>
  <si>
    <t>Benzo_Pyrene  * VAR00020</t>
  </si>
  <si>
    <t>MOISTURE  * VAR00020</t>
  </si>
  <si>
    <t>TAR_mg_cig  * VAR00020</t>
  </si>
  <si>
    <t>Tot_Parti_Matr  * VAR00020</t>
  </si>
  <si>
    <t>Prop_Glicirol  * VAR00020</t>
  </si>
  <si>
    <t>Glicirol  * VAR00020</t>
  </si>
  <si>
    <t>EthylTriThy_Gly  * VAR00020</t>
  </si>
  <si>
    <t>NICOTINE_mg_cig  * VAR00021</t>
  </si>
  <si>
    <t>CO_cig  * VAR00021</t>
  </si>
  <si>
    <t>Benzo_Pyrene  * VAR00021</t>
  </si>
  <si>
    <t>MOISTURE  * VAR00021</t>
  </si>
  <si>
    <t>TAR_mg_cig  * VAR00021</t>
  </si>
  <si>
    <t>Tot_Parti_Matr  * VAR00021</t>
  </si>
  <si>
    <t>Prop_Glicirol  * VAR00021</t>
  </si>
  <si>
    <t>Glicirol  * VAR00021</t>
  </si>
  <si>
    <t>EthylTriThy_Gly  * VAR00021</t>
  </si>
  <si>
    <t>NICOTINE_mg_cig CO_cig Benzo_Pyrene MOISTURE TAR_mg_cig Tot_Parti_Matr Prop_Glicirol Glicirol EthylTriThy_Gly  * VAR00020</t>
  </si>
  <si>
    <t>VAR00020</t>
  </si>
  <si>
    <t>NICOTINE_mg_cig</t>
  </si>
  <si>
    <t>CO_cig</t>
  </si>
  <si>
    <t>Benzo_Pyrene</t>
  </si>
  <si>
    <t>MOISTURE</t>
  </si>
  <si>
    <t>TAR_mg_cig</t>
  </si>
  <si>
    <t>Tot_Parti_Matr</t>
  </si>
  <si>
    <t>Prop_Glicirol</t>
  </si>
  <si>
    <t>Glicirol</t>
  </si>
  <si>
    <t>EthylTriThy_Gly</t>
  </si>
  <si>
    <t>India Cigar</t>
  </si>
  <si>
    <t>Mean</t>
  </si>
  <si>
    <t>Median</t>
  </si>
  <si>
    <t>Std. Deviation</t>
  </si>
  <si>
    <t>Myanmar_cigar</t>
  </si>
  <si>
    <t>Beedi</t>
  </si>
  <si>
    <t>NICOTINE_mg_cig CO_cig Benzo_Pyrene MOISTURE TAR_mg_cig Tot_Parti_Matr Prop_Glicirol Glicirol EthylTriThy_Gly  * VAR00021</t>
  </si>
  <si>
    <t>VAR00021</t>
  </si>
  <si>
    <t>NPar Tests</t>
  </si>
  <si>
    <t>20-JAN-2025 11:52:20</t>
  </si>
  <si>
    <t>VAR00020 &lt; 3 (FILTER)</t>
  </si>
  <si>
    <t>User-defined missing values are treated as missing.</t>
  </si>
  <si>
    <t>Statistics for each test are based on all cases with valid data for the variable(s) used in that test.</t>
  </si>
  <si>
    <t>NPAR TESTS
  /M-W= NICOTINE_mg_cig CO_cig Benzo_Pyrene MOISTURE TAR_mg_cig Tot_Parti_Matr Prop_Glicirol
    Glicirol EthylTriThy_Gly BY filter_$(1 2)
  /MISSING ANALYSIS.</t>
  </si>
  <si>
    <r>
      <rPr>
        <sz val="9"/>
        <color rgb="FF000000"/>
        <rFont val="Arial"/>
      </rPr>
      <t>Number of Cases Allowed</t>
    </r>
    <r>
      <rPr>
        <vertAlign val="superscript"/>
        <sz val="9"/>
        <color rgb="FF000000"/>
        <rFont val="Arial"/>
      </rPr>
      <t>a</t>
    </r>
  </si>
  <si>
    <t>a. Based on availability of workspace memory.</t>
  </si>
  <si>
    <t>Mann-Whitney Test</t>
  </si>
  <si>
    <t>20-JAN-2025 11:53:10</t>
  </si>
  <si>
    <t>NPAR TESTS
  /M-W= NICOTINE_mg_cig CO_cig Benzo_Pyrene MOISTURE TAR_mg_cig Tot_Parti_Matr Prop_Glicirol
    Glicirol EthylTriThy_Gly BY VAR00020(1 2)
  /MISSING ANALYSIS.</t>
  </si>
  <si>
    <t>00:00:00.02</t>
  </si>
  <si>
    <t>Ranks</t>
  </si>
  <si>
    <t>Mean Rank</t>
  </si>
  <si>
    <t>Sum of Ranks</t>
  </si>
  <si>
    <r>
      <rPr>
        <sz val="11"/>
        <color rgb="FF000000"/>
        <rFont val="Arial Bold"/>
      </rPr>
      <t>Test Statistics</t>
    </r>
    <r>
      <rPr>
        <vertAlign val="superscript"/>
        <sz val="11"/>
        <color rgb="FF000000"/>
        <rFont val="Arial Bold"/>
      </rPr>
      <t>a</t>
    </r>
  </si>
  <si>
    <t>Mann-Whitney U</t>
  </si>
  <si>
    <t>Wilcoxon W</t>
  </si>
  <si>
    <t>Z</t>
  </si>
  <si>
    <t>Asymp. Sig. (2-tailed)</t>
  </si>
  <si>
    <t>Exact Sig. [2*(1-tailed Sig.)]</t>
  </si>
  <si>
    <r>
      <rPr>
        <sz val="9"/>
        <color rgb="FF000000"/>
        <rFont val="Arial"/>
      </rPr>
      <t>.109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412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006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788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024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1.000</t>
    </r>
    <r>
      <rPr>
        <vertAlign val="superscript"/>
        <sz val="9"/>
        <color rgb="FF000000"/>
        <rFont val="Arial"/>
      </rPr>
      <t>b</t>
    </r>
  </si>
  <si>
    <t>a. Grouping Variable: VAR00020</t>
  </si>
  <si>
    <t>b. Not corrected for ties.</t>
  </si>
  <si>
    <t>20-JAN-2025 11:53:52</t>
  </si>
  <si>
    <t>NPAR TESTS
  /M-W= NICOTINE_mg_cig CO_cig Benzo_Pyrene MOISTURE TAR_mg_cig Tot_Parti_Matr Prop_Glicirol
    Glicirol EthylTriThy_Gly BY VAR00021(1 2)
  /MISSING ANALYSIS.</t>
  </si>
  <si>
    <r>
      <rPr>
        <sz val="9"/>
        <color rgb="FF000000"/>
        <rFont val="Arial"/>
      </rPr>
      <t>.044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179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&lt;.001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151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230</t>
    </r>
    <r>
      <rPr>
        <vertAlign val="superscript"/>
        <sz val="9"/>
        <color rgb="FF000000"/>
        <rFont val="Arial"/>
      </rPr>
      <t>b</t>
    </r>
  </si>
  <si>
    <t>a. Grouping Variable: VAR00021</t>
  </si>
  <si>
    <t>20-JAN-2025 11:54:46</t>
  </si>
  <si>
    <t>NPAR TESTS
  /M-W= NICOTINE_mg_cig CO_cig Benzo_Pyrene MOISTURE TAR_mg_cig Tot_Parti_Matr Prop_Glicirol
    Glicirol EthylTriThy_Gly BY VAR00020(1 3)
  /MISSING ANALYSIS.</t>
  </si>
  <si>
    <t>00:00:00.01</t>
  </si>
  <si>
    <r>
      <rPr>
        <sz val="9"/>
        <color rgb="FF000000"/>
        <rFont val="Arial"/>
      </rPr>
      <t>.315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148</t>
    </r>
    <r>
      <rPr>
        <vertAlign val="superscript"/>
        <sz val="9"/>
        <color rgb="FF000000"/>
        <rFont val="Arial"/>
      </rPr>
      <t>b</t>
    </r>
  </si>
  <si>
    <r>
      <rPr>
        <sz val="9"/>
        <color rgb="FF000000"/>
        <rFont val="Arial"/>
      </rPr>
      <t>.604</t>
    </r>
    <r>
      <rPr>
        <vertAlign val="superscript"/>
        <sz val="9"/>
        <color rgb="FF000000"/>
        <rFont val="Arial"/>
      </rPr>
      <t>b</t>
    </r>
  </si>
  <si>
    <t xml:space="preserve">India Cigarettes </t>
  </si>
  <si>
    <t>Myanmar_cigarettes</t>
  </si>
  <si>
    <t>Cigarettes</t>
  </si>
  <si>
    <t>India Cigarettes</t>
  </si>
  <si>
    <t>3R4F</t>
  </si>
  <si>
    <t>1R5F</t>
  </si>
  <si>
    <t>2R4F</t>
  </si>
  <si>
    <t>CM4</t>
  </si>
  <si>
    <t>CM6</t>
  </si>
  <si>
    <t xml:space="preserve">TPM </t>
  </si>
  <si>
    <t xml:space="preserve">Mean </t>
  </si>
  <si>
    <t>TAR</t>
  </si>
  <si>
    <t>TPM</t>
  </si>
  <si>
    <t xml:space="preserve">Nicotine </t>
  </si>
  <si>
    <t>Nicotine</t>
  </si>
  <si>
    <t>Water</t>
  </si>
  <si>
    <t>BAP</t>
  </si>
  <si>
    <t xml:space="preserve"> </t>
  </si>
  <si>
    <r>
      <rPr>
        <b/>
        <sz val="11"/>
        <color theme="1"/>
        <rFont val="Calibri"/>
        <family val="2"/>
        <scheme val="minor"/>
      </rPr>
      <t>Sample Name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"/>
    <numFmt numFmtId="165" formatCode="###0.0%"/>
    <numFmt numFmtId="166" formatCode="###0.0000"/>
    <numFmt numFmtId="167" formatCode="###0.00000"/>
    <numFmt numFmtId="168" formatCode="###0.00"/>
    <numFmt numFmtId="169" formatCode="###0.000"/>
    <numFmt numFmtId="170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rgb="FF000000"/>
      <name val="Arial Bold"/>
      <family val="2"/>
    </font>
    <font>
      <b/>
      <sz val="11"/>
      <color rgb="FF010205"/>
      <name val="Arial Bold"/>
      <family val="2"/>
    </font>
    <font>
      <sz val="9"/>
      <color rgb="FF264A60"/>
      <name val="Arial"/>
      <family val="2"/>
    </font>
    <font>
      <sz val="9"/>
      <color rgb="FF010205"/>
      <name val="Arial"/>
      <family val="2"/>
    </font>
    <font>
      <sz val="9"/>
      <color rgb="FF000000"/>
      <name val="Courier New"/>
      <family val="2"/>
    </font>
    <font>
      <sz val="11"/>
      <color theme="1"/>
      <name val="Calibri"/>
      <family val="2"/>
      <scheme val="minor"/>
    </font>
    <font>
      <sz val="9"/>
      <color rgb="FF000000"/>
      <name val="Arial"/>
    </font>
    <font>
      <vertAlign val="superscript"/>
      <sz val="9"/>
      <color rgb="FF000000"/>
      <name val="Arial"/>
    </font>
    <font>
      <sz val="11"/>
      <color rgb="FF000000"/>
      <name val="Arial Bold"/>
    </font>
    <font>
      <vertAlign val="superscript"/>
      <sz val="11"/>
      <color rgb="FF000000"/>
      <name val="Arial Bold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E0E0E0"/>
      </patternFill>
    </fill>
    <fill>
      <patternFill patternType="solid">
        <fgColor rgb="FFF9F9FB"/>
      </patternFill>
    </fill>
    <fill>
      <patternFill patternType="solid">
        <fgColor theme="0"/>
        <bgColor indexed="64"/>
      </patternFill>
    </fill>
  </fills>
  <borders count="58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AEAEAE"/>
      </bottom>
      <diagonal/>
    </border>
    <border>
      <left/>
      <right/>
      <top/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/>
      <top/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 style="thin">
        <color rgb="FFE0E0E0"/>
      </left>
      <right/>
      <top/>
      <bottom/>
      <diagonal/>
    </border>
    <border>
      <left style="thin">
        <color rgb="FFE0E0E0"/>
      </left>
      <right/>
      <top/>
      <bottom/>
      <diagonal/>
    </border>
    <border>
      <left/>
      <right/>
      <top/>
      <bottom/>
      <diagonal/>
    </border>
    <border>
      <left style="thin">
        <color rgb="FFE0E0E0"/>
      </left>
      <right/>
      <top/>
      <bottom/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/>
      <right/>
      <top/>
      <bottom style="thin">
        <color rgb="FF152935"/>
      </bottom>
      <diagonal/>
    </border>
    <border>
      <left/>
      <right/>
      <top/>
      <bottom style="thin">
        <color rgb="FF152935"/>
      </bottom>
      <diagonal/>
    </border>
    <border>
      <left/>
      <right/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/>
      <right/>
      <top style="thin">
        <color rgb="FF152935"/>
      </top>
      <bottom/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/>
      <right/>
      <top/>
      <bottom/>
      <diagonal/>
    </border>
  </borders>
  <cellStyleXfs count="109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110">
    <xf numFmtId="0" fontId="0" fillId="0" borderId="0" xfId="0"/>
    <xf numFmtId="0" fontId="1" fillId="2" borderId="1" xfId="1" applyFont="1" applyFill="1" applyBorder="1"/>
    <xf numFmtId="0" fontId="3" fillId="3" borderId="7" xfId="9" applyFont="1" applyFill="1" applyBorder="1" applyAlignment="1">
      <alignment horizontal="left" vertical="top" wrapText="1"/>
    </xf>
    <xf numFmtId="0" fontId="3" fillId="3" borderId="9" xfId="11" applyFont="1" applyFill="1" applyBorder="1" applyAlignment="1">
      <alignment horizontal="left" vertical="top" wrapText="1"/>
    </xf>
    <xf numFmtId="0" fontId="4" fillId="4" borderId="10" xfId="12" applyFont="1" applyFill="1" applyBorder="1" applyAlignment="1">
      <alignment horizontal="right" vertical="top"/>
    </xf>
    <xf numFmtId="0" fontId="4" fillId="4" borderId="11" xfId="13" applyFont="1" applyFill="1" applyBorder="1" applyAlignment="1">
      <alignment horizontal="left" vertical="top" wrapText="1"/>
    </xf>
    <xf numFmtId="164" fontId="4" fillId="4" borderId="11" xfId="14" applyNumberFormat="1" applyFont="1" applyFill="1" applyBorder="1" applyAlignment="1">
      <alignment horizontal="right" vertical="top"/>
    </xf>
    <xf numFmtId="0" fontId="4" fillId="4" borderId="11" xfId="15" applyFont="1" applyFill="1" applyBorder="1" applyAlignment="1">
      <alignment horizontal="right" vertical="top"/>
    </xf>
    <xf numFmtId="0" fontId="4" fillId="4" borderId="12" xfId="16" applyFont="1" applyFill="1" applyBorder="1" applyAlignment="1">
      <alignment horizontal="right" vertical="top"/>
    </xf>
    <xf numFmtId="0" fontId="5" fillId="2" borderId="1" xfId="17" applyFont="1" applyFill="1" applyBorder="1"/>
    <xf numFmtId="0" fontId="3" fillId="2" borderId="22" xfId="29" applyFont="1" applyFill="1" applyBorder="1" applyAlignment="1">
      <alignment horizontal="center" wrapText="1"/>
    </xf>
    <xf numFmtId="0" fontId="3" fillId="2" borderId="23" xfId="30" applyFont="1" applyFill="1" applyBorder="1" applyAlignment="1">
      <alignment horizontal="center" wrapText="1"/>
    </xf>
    <xf numFmtId="0" fontId="3" fillId="2" borderId="24" xfId="31" applyFont="1" applyFill="1" applyBorder="1" applyAlignment="1">
      <alignment horizontal="center" wrapText="1"/>
    </xf>
    <xf numFmtId="0" fontId="3" fillId="2" borderId="25" xfId="32" applyFont="1" applyFill="1" applyBorder="1" applyAlignment="1">
      <alignment horizontal="center" wrapText="1"/>
    </xf>
    <xf numFmtId="0" fontId="3" fillId="3" borderId="26" xfId="33" applyFont="1" applyFill="1" applyBorder="1" applyAlignment="1">
      <alignment horizontal="left" vertical="top" wrapText="1"/>
    </xf>
    <xf numFmtId="0" fontId="3" fillId="3" borderId="11" xfId="34" applyFont="1" applyFill="1" applyBorder="1" applyAlignment="1">
      <alignment horizontal="left" vertical="top" wrapText="1"/>
    </xf>
    <xf numFmtId="0" fontId="3" fillId="3" borderId="12" xfId="35" applyFont="1" applyFill="1" applyBorder="1" applyAlignment="1">
      <alignment horizontal="left" vertical="top" wrapText="1"/>
    </xf>
    <xf numFmtId="164" fontId="4" fillId="4" borderId="27" xfId="36" applyNumberFormat="1" applyFont="1" applyFill="1" applyBorder="1" applyAlignment="1">
      <alignment horizontal="right" vertical="top"/>
    </xf>
    <xf numFmtId="165" fontId="4" fillId="4" borderId="28" xfId="37" applyNumberFormat="1" applyFont="1" applyFill="1" applyBorder="1" applyAlignment="1">
      <alignment horizontal="right" vertical="top"/>
    </xf>
    <xf numFmtId="164" fontId="4" fillId="4" borderId="29" xfId="38" applyNumberFormat="1" applyFont="1" applyFill="1" applyBorder="1" applyAlignment="1">
      <alignment horizontal="right" vertical="top"/>
    </xf>
    <xf numFmtId="165" fontId="4" fillId="4" borderId="30" xfId="39" applyNumberFormat="1" applyFont="1" applyFill="1" applyBorder="1" applyAlignment="1">
      <alignment horizontal="right" vertical="top"/>
    </xf>
    <xf numFmtId="164" fontId="4" fillId="4" borderId="31" xfId="40" applyNumberFormat="1" applyFont="1" applyFill="1" applyBorder="1" applyAlignment="1">
      <alignment horizontal="right" vertical="top"/>
    </xf>
    <xf numFmtId="165" fontId="4" fillId="4" borderId="32" xfId="41" applyNumberFormat="1" applyFont="1" applyFill="1" applyBorder="1" applyAlignment="1">
      <alignment horizontal="right" vertical="top"/>
    </xf>
    <xf numFmtId="164" fontId="4" fillId="4" borderId="33" xfId="42" applyNumberFormat="1" applyFont="1" applyFill="1" applyBorder="1" applyAlignment="1">
      <alignment horizontal="right" vertical="top"/>
    </xf>
    <xf numFmtId="165" fontId="4" fillId="4" borderId="34" xfId="43" applyNumberFormat="1" applyFont="1" applyFill="1" applyBorder="1" applyAlignment="1">
      <alignment horizontal="right" vertical="top"/>
    </xf>
    <xf numFmtId="164" fontId="4" fillId="4" borderId="35" xfId="44" applyNumberFormat="1" applyFont="1" applyFill="1" applyBorder="1" applyAlignment="1">
      <alignment horizontal="right" vertical="top"/>
    </xf>
    <xf numFmtId="165" fontId="4" fillId="4" borderId="36" xfId="45" applyNumberFormat="1" applyFont="1" applyFill="1" applyBorder="1" applyAlignment="1">
      <alignment horizontal="right" vertical="top"/>
    </xf>
    <xf numFmtId="164" fontId="4" fillId="4" borderId="37" xfId="46" applyNumberFormat="1" applyFont="1" applyFill="1" applyBorder="1" applyAlignment="1">
      <alignment horizontal="right" vertical="top"/>
    </xf>
    <xf numFmtId="165" fontId="4" fillId="4" borderId="38" xfId="47" applyNumberFormat="1" applyFont="1" applyFill="1" applyBorder="1" applyAlignment="1">
      <alignment horizontal="right" vertical="top"/>
    </xf>
    <xf numFmtId="0" fontId="3" fillId="2" borderId="39" xfId="48" applyFont="1" applyFill="1" applyBorder="1" applyAlignment="1">
      <alignment horizontal="left" wrapText="1"/>
    </xf>
    <xf numFmtId="0" fontId="3" fillId="2" borderId="41" xfId="50" applyFont="1" applyFill="1" applyBorder="1" applyAlignment="1">
      <alignment horizontal="center" wrapText="1"/>
    </xf>
    <xf numFmtId="0" fontId="3" fillId="2" borderId="42" xfId="51" applyFont="1" applyFill="1" applyBorder="1" applyAlignment="1">
      <alignment horizontal="center" wrapText="1"/>
    </xf>
    <xf numFmtId="0" fontId="3" fillId="2" borderId="43" xfId="52" applyFont="1" applyFill="1" applyBorder="1" applyAlignment="1">
      <alignment horizontal="center" wrapText="1"/>
    </xf>
    <xf numFmtId="0" fontId="3" fillId="2" borderId="44" xfId="53" applyFont="1" applyFill="1" applyBorder="1" applyAlignment="1">
      <alignment horizontal="center" wrapText="1"/>
    </xf>
    <xf numFmtId="0" fontId="3" fillId="3" borderId="48" xfId="57" applyFont="1" applyFill="1" applyBorder="1" applyAlignment="1">
      <alignment horizontal="left" vertical="top" wrapText="1"/>
    </xf>
    <xf numFmtId="0" fontId="3" fillId="3" borderId="49" xfId="58" applyFont="1" applyFill="1" applyBorder="1" applyAlignment="1">
      <alignment horizontal="left" vertical="top" wrapText="1"/>
    </xf>
    <xf numFmtId="166" fontId="4" fillId="4" borderId="45" xfId="59" applyNumberFormat="1" applyFont="1" applyFill="1" applyBorder="1" applyAlignment="1">
      <alignment horizontal="right" vertical="top"/>
    </xf>
    <xf numFmtId="166" fontId="4" fillId="4" borderId="29" xfId="60" applyNumberFormat="1" applyFont="1" applyFill="1" applyBorder="1" applyAlignment="1">
      <alignment horizontal="right" vertical="top"/>
    </xf>
    <xf numFmtId="166" fontId="4" fillId="4" borderId="28" xfId="61" applyNumberFormat="1" applyFont="1" applyFill="1" applyBorder="1" applyAlignment="1">
      <alignment horizontal="right" vertical="top"/>
    </xf>
    <xf numFmtId="166" fontId="4" fillId="4" borderId="30" xfId="62" applyNumberFormat="1" applyFont="1" applyFill="1" applyBorder="1" applyAlignment="1">
      <alignment horizontal="right" vertical="top"/>
    </xf>
    <xf numFmtId="166" fontId="4" fillId="4" borderId="6" xfId="63" applyNumberFormat="1" applyFont="1" applyFill="1" applyBorder="1" applyAlignment="1">
      <alignment horizontal="right" vertical="top"/>
    </xf>
    <xf numFmtId="166" fontId="4" fillId="4" borderId="33" xfId="64" applyNumberFormat="1" applyFont="1" applyFill="1" applyBorder="1" applyAlignment="1">
      <alignment horizontal="right" vertical="top"/>
    </xf>
    <xf numFmtId="166" fontId="4" fillId="4" borderId="32" xfId="65" applyNumberFormat="1" applyFont="1" applyFill="1" applyBorder="1" applyAlignment="1">
      <alignment horizontal="right" vertical="top"/>
    </xf>
    <xf numFmtId="166" fontId="4" fillId="4" borderId="34" xfId="66" applyNumberFormat="1" applyFont="1" applyFill="1" applyBorder="1" applyAlignment="1">
      <alignment horizontal="right" vertical="top"/>
    </xf>
    <xf numFmtId="167" fontId="4" fillId="4" borderId="6" xfId="67" applyNumberFormat="1" applyFont="1" applyFill="1" applyBorder="1" applyAlignment="1">
      <alignment horizontal="right" vertical="top"/>
    </xf>
    <xf numFmtId="167" fontId="4" fillId="4" borderId="33" xfId="68" applyNumberFormat="1" applyFont="1" applyFill="1" applyBorder="1" applyAlignment="1">
      <alignment horizontal="right" vertical="top"/>
    </xf>
    <xf numFmtId="167" fontId="4" fillId="4" borderId="32" xfId="69" applyNumberFormat="1" applyFont="1" applyFill="1" applyBorder="1" applyAlignment="1">
      <alignment horizontal="right" vertical="top"/>
    </xf>
    <xf numFmtId="167" fontId="4" fillId="4" borderId="34" xfId="70" applyNumberFormat="1" applyFont="1" applyFill="1" applyBorder="1" applyAlignment="1">
      <alignment horizontal="right" vertical="top"/>
    </xf>
    <xf numFmtId="164" fontId="4" fillId="4" borderId="46" xfId="71" applyNumberFormat="1" applyFont="1" applyFill="1" applyBorder="1" applyAlignment="1">
      <alignment horizontal="right" vertical="top"/>
    </xf>
    <xf numFmtId="164" fontId="4" fillId="4" borderId="50" xfId="72" applyNumberFormat="1" applyFont="1" applyFill="1" applyBorder="1" applyAlignment="1">
      <alignment horizontal="right" vertical="top"/>
    </xf>
    <xf numFmtId="164" fontId="4" fillId="4" borderId="51" xfId="73" applyNumberFormat="1" applyFont="1" applyFill="1" applyBorder="1" applyAlignment="1">
      <alignment horizontal="right" vertical="top"/>
    </xf>
    <xf numFmtId="164" fontId="4" fillId="4" borderId="52" xfId="74" applyNumberFormat="1" applyFont="1" applyFill="1" applyBorder="1" applyAlignment="1">
      <alignment horizontal="right" vertical="top"/>
    </xf>
    <xf numFmtId="164" fontId="4" fillId="4" borderId="8" xfId="75" applyNumberFormat="1" applyFont="1" applyFill="1" applyBorder="1" applyAlignment="1">
      <alignment horizontal="right" vertical="top"/>
    </xf>
    <xf numFmtId="164" fontId="4" fillId="4" borderId="36" xfId="76" applyNumberFormat="1" applyFont="1" applyFill="1" applyBorder="1" applyAlignment="1">
      <alignment horizontal="right" vertical="top"/>
    </xf>
    <xf numFmtId="164" fontId="4" fillId="4" borderId="38" xfId="77" applyNumberFormat="1" applyFont="1" applyFill="1" applyBorder="1" applyAlignment="1">
      <alignment horizontal="right" vertical="top"/>
    </xf>
    <xf numFmtId="164" fontId="4" fillId="4" borderId="12" xfId="78" applyNumberFormat="1" applyFont="1" applyFill="1" applyBorder="1" applyAlignment="1">
      <alignment horizontal="right" vertical="top"/>
    </xf>
    <xf numFmtId="164" fontId="4" fillId="4" borderId="45" xfId="83" applyNumberFormat="1" applyFont="1" applyFill="1" applyBorder="1" applyAlignment="1">
      <alignment horizontal="right" vertical="top"/>
    </xf>
    <xf numFmtId="168" fontId="4" fillId="4" borderId="29" xfId="84" applyNumberFormat="1" applyFont="1" applyFill="1" applyBorder="1" applyAlignment="1">
      <alignment horizontal="right" vertical="top"/>
    </xf>
    <xf numFmtId="168" fontId="4" fillId="4" borderId="30" xfId="85" applyNumberFormat="1" applyFont="1" applyFill="1" applyBorder="1" applyAlignment="1">
      <alignment horizontal="right" vertical="top"/>
    </xf>
    <xf numFmtId="164" fontId="4" fillId="4" borderId="6" xfId="86" applyNumberFormat="1" applyFont="1" applyFill="1" applyBorder="1" applyAlignment="1">
      <alignment horizontal="right" vertical="top"/>
    </xf>
    <xf numFmtId="168" fontId="4" fillId="4" borderId="33" xfId="87" applyNumberFormat="1" applyFont="1" applyFill="1" applyBorder="1" applyAlignment="1">
      <alignment horizontal="right" vertical="top"/>
    </xf>
    <xf numFmtId="168" fontId="4" fillId="4" borderId="34" xfId="88" applyNumberFormat="1" applyFont="1" applyFill="1" applyBorder="1" applyAlignment="1">
      <alignment horizontal="right" vertical="top"/>
    </xf>
    <xf numFmtId="0" fontId="4" fillId="4" borderId="50" xfId="89" applyFont="1" applyFill="1" applyBorder="1" applyAlignment="1">
      <alignment horizontal="left" vertical="top" wrapText="1"/>
    </xf>
    <xf numFmtId="0" fontId="4" fillId="4" borderId="52" xfId="90" applyFont="1" applyFill="1" applyBorder="1" applyAlignment="1">
      <alignment horizontal="left" vertical="top" wrapText="1"/>
    </xf>
    <xf numFmtId="0" fontId="4" fillId="4" borderId="37" xfId="91" applyFont="1" applyFill="1" applyBorder="1" applyAlignment="1">
      <alignment horizontal="left" vertical="top" wrapText="1"/>
    </xf>
    <xf numFmtId="0" fontId="4" fillId="4" borderId="38" xfId="92" applyFont="1" applyFill="1" applyBorder="1" applyAlignment="1">
      <alignment horizontal="left" vertical="top" wrapText="1"/>
    </xf>
    <xf numFmtId="0" fontId="3" fillId="2" borderId="55" xfId="93" applyFont="1" applyFill="1" applyBorder="1" applyAlignment="1">
      <alignment horizontal="left" wrapText="1"/>
    </xf>
    <xf numFmtId="0" fontId="3" fillId="2" borderId="56" xfId="94" applyFont="1" applyFill="1" applyBorder="1" applyAlignment="1">
      <alignment horizontal="center" wrapText="1"/>
    </xf>
    <xf numFmtId="169" fontId="4" fillId="4" borderId="27" xfId="95" applyNumberFormat="1" applyFont="1" applyFill="1" applyBorder="1" applyAlignment="1">
      <alignment horizontal="right" vertical="top"/>
    </xf>
    <xf numFmtId="169" fontId="4" fillId="4" borderId="28" xfId="96" applyNumberFormat="1" applyFont="1" applyFill="1" applyBorder="1" applyAlignment="1">
      <alignment horizontal="right" vertical="top"/>
    </xf>
    <xf numFmtId="169" fontId="4" fillId="4" borderId="29" xfId="97" applyNumberFormat="1" applyFont="1" applyFill="1" applyBorder="1" applyAlignment="1">
      <alignment horizontal="right" vertical="top"/>
    </xf>
    <xf numFmtId="169" fontId="4" fillId="4" borderId="30" xfId="98" applyNumberFormat="1" applyFont="1" applyFill="1" applyBorder="1" applyAlignment="1">
      <alignment horizontal="right" vertical="top"/>
    </xf>
    <xf numFmtId="169" fontId="4" fillId="4" borderId="31" xfId="99" applyNumberFormat="1" applyFont="1" applyFill="1" applyBorder="1" applyAlignment="1">
      <alignment horizontal="right" vertical="top"/>
    </xf>
    <xf numFmtId="169" fontId="4" fillId="4" borderId="32" xfId="100" applyNumberFormat="1" applyFont="1" applyFill="1" applyBorder="1" applyAlignment="1">
      <alignment horizontal="right" vertical="top"/>
    </xf>
    <xf numFmtId="169" fontId="4" fillId="4" borderId="33" xfId="101" applyNumberFormat="1" applyFont="1" applyFill="1" applyBorder="1" applyAlignment="1">
      <alignment horizontal="right" vertical="top"/>
    </xf>
    <xf numFmtId="169" fontId="4" fillId="4" borderId="34" xfId="102" applyNumberFormat="1" applyFont="1" applyFill="1" applyBorder="1" applyAlignment="1">
      <alignment horizontal="right" vertical="top"/>
    </xf>
    <xf numFmtId="0" fontId="4" fillId="4" borderId="35" xfId="103" applyFont="1" applyFill="1" applyBorder="1" applyAlignment="1">
      <alignment horizontal="right" vertical="top"/>
    </xf>
    <xf numFmtId="0" fontId="4" fillId="4" borderId="36" xfId="104" applyFont="1" applyFill="1" applyBorder="1" applyAlignment="1">
      <alignment horizontal="right" vertical="top"/>
    </xf>
    <xf numFmtId="0" fontId="4" fillId="4" borderId="37" xfId="105" applyFont="1" applyFill="1" applyBorder="1" applyAlignment="1">
      <alignment horizontal="right" vertical="top"/>
    </xf>
    <xf numFmtId="0" fontId="4" fillId="4" borderId="38" xfId="106" applyFont="1" applyFill="1" applyBorder="1" applyAlignment="1">
      <alignment horizontal="right" vertical="top"/>
    </xf>
    <xf numFmtId="0" fontId="11" fillId="0" borderId="0" xfId="0" applyFont="1"/>
    <xf numFmtId="2" fontId="11" fillId="0" borderId="0" xfId="0" applyNumberFormat="1" applyFont="1"/>
    <xf numFmtId="170" fontId="11" fillId="0" borderId="0" xfId="0" applyNumberFormat="1" applyFont="1"/>
    <xf numFmtId="0" fontId="2" fillId="2" borderId="1" xfId="5" applyFont="1" applyFill="1" applyBorder="1" applyAlignment="1">
      <alignment horizontal="center" vertical="center" wrapText="1"/>
    </xf>
    <xf numFmtId="0" fontId="2" fillId="2" borderId="2" xfId="3" applyFont="1" applyFill="1" applyBorder="1" applyAlignment="1">
      <alignment horizontal="center" vertical="center" wrapText="1"/>
    </xf>
    <xf numFmtId="0" fontId="2" fillId="2" borderId="3" xfId="4" applyFont="1" applyFill="1" applyBorder="1" applyAlignment="1">
      <alignment horizontal="center" vertical="center" wrapText="1"/>
    </xf>
    <xf numFmtId="0" fontId="3" fillId="3" borderId="4" xfId="6" applyFont="1" applyFill="1" applyBorder="1" applyAlignment="1">
      <alignment horizontal="left" vertical="top" wrapText="1"/>
    </xf>
    <xf numFmtId="0" fontId="3" fillId="3" borderId="5" xfId="7" applyFont="1" applyFill="1" applyBorder="1" applyAlignment="1">
      <alignment horizontal="left" vertical="top" wrapText="1"/>
    </xf>
    <xf numFmtId="0" fontId="3" fillId="3" borderId="6" xfId="8" applyFont="1" applyFill="1" applyBorder="1" applyAlignment="1">
      <alignment horizontal="left" vertical="top" wrapText="1"/>
    </xf>
    <xf numFmtId="0" fontId="3" fillId="3" borderId="7" xfId="9" applyFont="1" applyFill="1" applyBorder="1" applyAlignment="1">
      <alignment horizontal="left" vertical="top" wrapText="1"/>
    </xf>
    <xf numFmtId="0" fontId="3" fillId="3" borderId="8" xfId="10" applyFont="1" applyFill="1" applyBorder="1" applyAlignment="1">
      <alignment horizontal="left" vertical="top" wrapText="1"/>
    </xf>
    <xf numFmtId="0" fontId="3" fillId="2" borderId="13" xfId="18" applyFont="1" applyFill="1" applyBorder="1" applyAlignment="1">
      <alignment horizontal="left" wrapText="1"/>
    </xf>
    <xf numFmtId="0" fontId="3" fillId="2" borderId="14" xfId="19" applyFont="1" applyFill="1" applyBorder="1" applyAlignment="1">
      <alignment horizontal="left" wrapText="1"/>
    </xf>
    <xf numFmtId="0" fontId="3" fillId="2" borderId="15" xfId="20" applyFont="1" applyFill="1" applyBorder="1" applyAlignment="1">
      <alignment horizontal="left" wrapText="1"/>
    </xf>
    <xf numFmtId="0" fontId="3" fillId="2" borderId="16" xfId="21" applyFont="1" applyFill="1" applyBorder="1" applyAlignment="1">
      <alignment horizontal="center" wrapText="1"/>
    </xf>
    <xf numFmtId="0" fontId="3" fillId="2" borderId="17" xfId="22" applyFont="1" applyFill="1" applyBorder="1" applyAlignment="1">
      <alignment horizontal="center" wrapText="1"/>
    </xf>
    <xf numFmtId="0" fontId="3" fillId="2" borderId="18" xfId="23" applyFont="1" applyFill="1" applyBorder="1" applyAlignment="1">
      <alignment horizontal="center" wrapText="1"/>
    </xf>
    <xf numFmtId="0" fontId="3" fillId="2" borderId="20" xfId="26" applyFont="1" applyFill="1" applyBorder="1" applyAlignment="1">
      <alignment horizontal="center" wrapText="1"/>
    </xf>
    <xf numFmtId="0" fontId="3" fillId="2" borderId="19" xfId="25" applyFont="1" applyFill="1" applyBorder="1" applyAlignment="1">
      <alignment horizontal="center" wrapText="1"/>
    </xf>
    <xf numFmtId="0" fontId="3" fillId="2" borderId="21" xfId="28" applyFont="1" applyFill="1" applyBorder="1" applyAlignment="1">
      <alignment horizontal="center" wrapText="1"/>
    </xf>
    <xf numFmtId="0" fontId="3" fillId="2" borderId="39" xfId="48" applyFont="1" applyFill="1" applyBorder="1" applyAlignment="1">
      <alignment horizontal="left" wrapText="1"/>
    </xf>
    <xf numFmtId="0" fontId="3" fillId="2" borderId="40" xfId="49" applyFont="1" applyFill="1" applyBorder="1" applyAlignment="1">
      <alignment horizontal="left" wrapText="1"/>
    </xf>
    <xf numFmtId="0" fontId="3" fillId="3" borderId="47" xfId="56" applyFont="1" applyFill="1" applyBorder="1" applyAlignment="1">
      <alignment horizontal="left" vertical="top" wrapText="1"/>
    </xf>
    <xf numFmtId="0" fontId="3" fillId="3" borderId="46" xfId="55" applyFont="1" applyFill="1" applyBorder="1" applyAlignment="1">
      <alignment horizontal="left" vertical="top" wrapText="1"/>
    </xf>
    <xf numFmtId="0" fontId="4" fillId="2" borderId="1" xfId="82" applyFont="1" applyFill="1" applyBorder="1" applyAlignment="1">
      <alignment horizontal="left" vertical="top" wrapText="1"/>
    </xf>
    <xf numFmtId="0" fontId="4" fillId="2" borderId="53" xfId="80" applyFont="1" applyFill="1" applyBorder="1" applyAlignment="1">
      <alignment horizontal="left" vertical="top" wrapText="1"/>
    </xf>
    <xf numFmtId="0" fontId="4" fillId="2" borderId="54" xfId="81" applyFont="1" applyFill="1" applyBorder="1" applyAlignment="1">
      <alignment horizontal="left" vertical="top" wrapText="1"/>
    </xf>
    <xf numFmtId="0" fontId="4" fillId="2" borderId="57" xfId="108" applyFont="1" applyFill="1" applyBorder="1" applyAlignment="1">
      <alignment horizontal="left" vertical="top" wrapText="1"/>
    </xf>
    <xf numFmtId="2" fontId="11" fillId="5" borderId="0" xfId="0" applyNumberFormat="1" applyFont="1" applyFill="1"/>
    <xf numFmtId="0" fontId="11" fillId="5" borderId="0" xfId="0" applyFont="1" applyFill="1"/>
  </cellXfs>
  <cellStyles count="109">
    <cellStyle name="Normal" xfId="0" builtinId="0"/>
    <cellStyle name="style1737354455651" xfId="1" xr:uid="{00000000-0005-0000-0000-000001000000}"/>
    <cellStyle name="style1737354455730" xfId="2" xr:uid="{00000000-0005-0000-0000-000002000000}"/>
    <cellStyle name="style1737354455777" xfId="3" xr:uid="{00000000-0005-0000-0000-000003000000}"/>
    <cellStyle name="style1737354455822" xfId="4" xr:uid="{00000000-0005-0000-0000-000004000000}"/>
    <cellStyle name="style1737354455855" xfId="5" xr:uid="{00000000-0005-0000-0000-000005000000}"/>
    <cellStyle name="style1737354455902" xfId="6" xr:uid="{00000000-0005-0000-0000-000006000000}"/>
    <cellStyle name="style1737354455949" xfId="7" xr:uid="{00000000-0005-0000-0000-000007000000}"/>
    <cellStyle name="style1737354455980" xfId="8" xr:uid="{00000000-0005-0000-0000-000008000000}"/>
    <cellStyle name="style1737354456028" xfId="9" xr:uid="{00000000-0005-0000-0000-000009000000}"/>
    <cellStyle name="style1737354456074" xfId="10" xr:uid="{00000000-0005-0000-0000-00000A000000}"/>
    <cellStyle name="style1737354456106" xfId="11" xr:uid="{00000000-0005-0000-0000-00000B000000}"/>
    <cellStyle name="style1737354456153" xfId="12" xr:uid="{00000000-0005-0000-0000-00000C000000}"/>
    <cellStyle name="style1737354456200" xfId="13" xr:uid="{00000000-0005-0000-0000-00000D000000}"/>
    <cellStyle name="style1737354456232" xfId="14" xr:uid="{00000000-0005-0000-0000-00000E000000}"/>
    <cellStyle name="style1737354456278" xfId="15" xr:uid="{00000000-0005-0000-0000-00000F000000}"/>
    <cellStyle name="style1737354456310" xfId="16" xr:uid="{00000000-0005-0000-0000-000010000000}"/>
    <cellStyle name="style1737354456341" xfId="17" xr:uid="{00000000-0005-0000-0000-000011000000}"/>
    <cellStyle name="style1737354456388" xfId="18" xr:uid="{00000000-0005-0000-0000-000012000000}"/>
    <cellStyle name="style1737354456435" xfId="19" xr:uid="{00000000-0005-0000-0000-000013000000}"/>
    <cellStyle name="style1737354456482" xfId="20" xr:uid="{00000000-0005-0000-0000-000014000000}"/>
    <cellStyle name="style1737354456523" xfId="21" xr:uid="{00000000-0005-0000-0000-000015000000}"/>
    <cellStyle name="style1737354456561" xfId="22" xr:uid="{00000000-0005-0000-0000-000016000000}"/>
    <cellStyle name="style1737354456608" xfId="23" xr:uid="{00000000-0005-0000-0000-000017000000}"/>
    <cellStyle name="style1737354456639" xfId="24" xr:uid="{00000000-0005-0000-0000-000018000000}"/>
    <cellStyle name="style1737354456686" xfId="25" xr:uid="{00000000-0005-0000-0000-000019000000}"/>
    <cellStyle name="style1737354456723" xfId="26" xr:uid="{00000000-0005-0000-0000-00001A000000}"/>
    <cellStyle name="style1737354456764" xfId="27" xr:uid="{00000000-0005-0000-0000-00001B000000}"/>
    <cellStyle name="style1737354456811" xfId="28" xr:uid="{00000000-0005-0000-0000-00001C000000}"/>
    <cellStyle name="style1737354456843" xfId="29" xr:uid="{00000000-0005-0000-0000-00001D000000}"/>
    <cellStyle name="style1737354456890" xfId="30" xr:uid="{00000000-0005-0000-0000-00001E000000}"/>
    <cellStyle name="style1737354456924" xfId="31" xr:uid="{00000000-0005-0000-0000-00001F000000}"/>
    <cellStyle name="style1737354456968" xfId="32" xr:uid="{00000000-0005-0000-0000-000020000000}"/>
    <cellStyle name="style1737354456999" xfId="33" xr:uid="{00000000-0005-0000-0000-000021000000}"/>
    <cellStyle name="style1737354457047" xfId="34" xr:uid="{00000000-0005-0000-0000-000022000000}"/>
    <cellStyle name="style1737354457078" xfId="35" xr:uid="{00000000-0005-0000-0000-000023000000}"/>
    <cellStyle name="style1737354457124" xfId="36" xr:uid="{00000000-0005-0000-0000-000024000000}"/>
    <cellStyle name="style1737354457156" xfId="37" xr:uid="{00000000-0005-0000-0000-000025000000}"/>
    <cellStyle name="style1737354457188" xfId="38" xr:uid="{00000000-0005-0000-0000-000026000000}"/>
    <cellStyle name="style1737354457224" xfId="39" xr:uid="{00000000-0005-0000-0000-000027000000}"/>
    <cellStyle name="style1737354457266" xfId="40" xr:uid="{00000000-0005-0000-0000-000028000000}"/>
    <cellStyle name="style1737354457313" xfId="41" xr:uid="{00000000-0005-0000-0000-000029000000}"/>
    <cellStyle name="style1737354457345" xfId="42" xr:uid="{00000000-0005-0000-0000-00002A000000}"/>
    <cellStyle name="style1737354457391" xfId="43" xr:uid="{00000000-0005-0000-0000-00002B000000}"/>
    <cellStyle name="style1737354457454" xfId="44" xr:uid="{00000000-0005-0000-0000-00002C000000}"/>
    <cellStyle name="style1737354457486" xfId="45" xr:uid="{00000000-0005-0000-0000-00002D000000}"/>
    <cellStyle name="style1737354457533" xfId="46" xr:uid="{00000000-0005-0000-0000-00002E000000}"/>
    <cellStyle name="style1737354457580" xfId="47" xr:uid="{00000000-0005-0000-0000-00002F000000}"/>
    <cellStyle name="style1737354457627" xfId="48" xr:uid="{00000000-0005-0000-0000-000030000000}"/>
    <cellStyle name="style1737354457658" xfId="49" xr:uid="{00000000-0005-0000-0000-000031000000}"/>
    <cellStyle name="style1737354457689" xfId="50" xr:uid="{00000000-0005-0000-0000-000032000000}"/>
    <cellStyle name="style1737354457737" xfId="51" xr:uid="{00000000-0005-0000-0000-000033000000}"/>
    <cellStyle name="style1737354457768" xfId="52" xr:uid="{00000000-0005-0000-0000-000034000000}"/>
    <cellStyle name="style1737354457815" xfId="53" xr:uid="{00000000-0005-0000-0000-000035000000}"/>
    <cellStyle name="style1737354457846" xfId="54" xr:uid="{00000000-0005-0000-0000-000036000000}"/>
    <cellStyle name="style1737354457893" xfId="55" xr:uid="{00000000-0005-0000-0000-000037000000}"/>
    <cellStyle name="style1737354457925" xfId="56" xr:uid="{00000000-0005-0000-0000-000038000000}"/>
    <cellStyle name="style1737354457956" xfId="57" xr:uid="{00000000-0005-0000-0000-000039000000}"/>
    <cellStyle name="style1737354457987" xfId="58" xr:uid="{00000000-0005-0000-0000-00003A000000}"/>
    <cellStyle name="style1737354458035" xfId="59" xr:uid="{00000000-0005-0000-0000-00003B000000}"/>
    <cellStyle name="style1737354458066" xfId="60" xr:uid="{00000000-0005-0000-0000-00003C000000}"/>
    <cellStyle name="style1737354458097" xfId="61" xr:uid="{00000000-0005-0000-0000-00003D000000}"/>
    <cellStyle name="style1737354458129" xfId="62" xr:uid="{00000000-0005-0000-0000-00003E000000}"/>
    <cellStyle name="style1737354458160" xfId="63" xr:uid="{00000000-0005-0000-0000-00003F000000}"/>
    <cellStyle name="style1737354458191" xfId="64" xr:uid="{00000000-0005-0000-0000-000040000000}"/>
    <cellStyle name="style1737354458207" xfId="65" xr:uid="{00000000-0005-0000-0000-000041000000}"/>
    <cellStyle name="style1737354458238" xfId="66" xr:uid="{00000000-0005-0000-0000-000042000000}"/>
    <cellStyle name="style1737354458270" xfId="67" xr:uid="{00000000-0005-0000-0000-000043000000}"/>
    <cellStyle name="style1737354458285" xfId="68" xr:uid="{00000000-0005-0000-0000-000044000000}"/>
    <cellStyle name="style1737354458317" xfId="69" xr:uid="{00000000-0005-0000-0000-000045000000}"/>
    <cellStyle name="style1737354458348" xfId="70" xr:uid="{00000000-0005-0000-0000-000046000000}"/>
    <cellStyle name="style1737354458364" xfId="71" xr:uid="{00000000-0005-0000-0000-000047000000}"/>
    <cellStyle name="style1737354458395" xfId="72" xr:uid="{00000000-0005-0000-0000-000048000000}"/>
    <cellStyle name="style1737354458457" xfId="73" xr:uid="{00000000-0005-0000-0000-000049000000}"/>
    <cellStyle name="style1737354458504" xfId="74" xr:uid="{00000000-0005-0000-0000-00004A000000}"/>
    <cellStyle name="style1737354458552" xfId="75" xr:uid="{00000000-0005-0000-0000-00004B000000}"/>
    <cellStyle name="style1737354458583" xfId="76" xr:uid="{00000000-0005-0000-0000-00004C000000}"/>
    <cellStyle name="style1737354458614" xfId="77" xr:uid="{00000000-0005-0000-0000-00004D000000}"/>
    <cellStyle name="style1737354458677" xfId="78" xr:uid="{00000000-0005-0000-0000-00004E000000}"/>
    <cellStyle name="style1737354458708" xfId="79" xr:uid="{00000000-0005-0000-0000-00004F000000}"/>
    <cellStyle name="style1737354458740" xfId="80" xr:uid="{00000000-0005-0000-0000-000050000000}"/>
    <cellStyle name="style1737354458787" xfId="81" xr:uid="{00000000-0005-0000-0000-000051000000}"/>
    <cellStyle name="style1737354458818" xfId="82" xr:uid="{00000000-0005-0000-0000-000052000000}"/>
    <cellStyle name="style1737354458850" xfId="83" xr:uid="{00000000-0005-0000-0000-000053000000}"/>
    <cellStyle name="style1737354458881" xfId="84" xr:uid="{00000000-0005-0000-0000-000054000000}"/>
    <cellStyle name="style1737354458912" xfId="85" xr:uid="{00000000-0005-0000-0000-000055000000}"/>
    <cellStyle name="style1737354458944" xfId="86" xr:uid="{00000000-0005-0000-0000-000056000000}"/>
    <cellStyle name="style1737354458975" xfId="87" xr:uid="{00000000-0005-0000-0000-000057000000}"/>
    <cellStyle name="style1737354458991" xfId="88" xr:uid="{00000000-0005-0000-0000-000058000000}"/>
    <cellStyle name="style1737354459027" xfId="89" xr:uid="{00000000-0005-0000-0000-000059000000}"/>
    <cellStyle name="style1737354459054" xfId="90" xr:uid="{00000000-0005-0000-0000-00005A000000}"/>
    <cellStyle name="style1737354459085" xfId="91" xr:uid="{00000000-0005-0000-0000-00005B000000}"/>
    <cellStyle name="style1737354459116" xfId="92" xr:uid="{00000000-0005-0000-0000-00005C000000}"/>
    <cellStyle name="style1737354459148" xfId="93" xr:uid="{00000000-0005-0000-0000-00005D000000}"/>
    <cellStyle name="style1737354459179" xfId="94" xr:uid="{00000000-0005-0000-0000-00005E000000}"/>
    <cellStyle name="style1737354459210" xfId="95" xr:uid="{00000000-0005-0000-0000-00005F000000}"/>
    <cellStyle name="style1737354459242" xfId="96" xr:uid="{00000000-0005-0000-0000-000060000000}"/>
    <cellStyle name="style1737354459273" xfId="97" xr:uid="{00000000-0005-0000-0000-000061000000}"/>
    <cellStyle name="style1737354459304" xfId="98" xr:uid="{00000000-0005-0000-0000-000062000000}"/>
    <cellStyle name="style1737354459328" xfId="99" xr:uid="{00000000-0005-0000-0000-000063000000}"/>
    <cellStyle name="style1737354459352" xfId="100" xr:uid="{00000000-0005-0000-0000-000064000000}"/>
    <cellStyle name="style1737354459367" xfId="101" xr:uid="{00000000-0005-0000-0000-000065000000}"/>
    <cellStyle name="style1737354459398" xfId="102" xr:uid="{00000000-0005-0000-0000-000066000000}"/>
    <cellStyle name="style1737354459430" xfId="103" xr:uid="{00000000-0005-0000-0000-000067000000}"/>
    <cellStyle name="style1737354459461" xfId="104" xr:uid="{00000000-0005-0000-0000-000068000000}"/>
    <cellStyle name="style1737354459477" xfId="105" xr:uid="{00000000-0005-0000-0000-000069000000}"/>
    <cellStyle name="style1737354459508" xfId="106" xr:uid="{00000000-0005-0000-0000-00006A000000}"/>
    <cellStyle name="style1737354459540" xfId="107" xr:uid="{00000000-0005-0000-0000-00006B000000}"/>
    <cellStyle name="style1737354459571" xfId="108" xr:uid="{00000000-0005-0000-0000-00006C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289"/>
  <sheetViews>
    <sheetView workbookViewId="0">
      <selection activeCell="A163" sqref="A163:J163"/>
    </sheetView>
  </sheetViews>
  <sheetFormatPr defaultRowHeight="14.4" x14ac:dyDescent="0.3"/>
  <cols>
    <col min="1" max="2" width="22.6640625" customWidth="1"/>
    <col min="3" max="3" width="23" customWidth="1"/>
    <col min="4" max="5" width="13.6640625" customWidth="1"/>
    <col min="6" max="6" width="12.77734375" customWidth="1"/>
    <col min="7" max="8" width="13.6640625" customWidth="1"/>
    <col min="9" max="9" width="12.77734375" customWidth="1"/>
    <col min="10" max="11" width="13.6640625" customWidth="1"/>
  </cols>
  <sheetData>
    <row r="2" spans="1:3" x14ac:dyDescent="0.3">
      <c r="A2" s="1" t="s">
        <v>0</v>
      </c>
    </row>
    <row r="4" spans="1:3" ht="19.95" customHeight="1" x14ac:dyDescent="0.3">
      <c r="A4" s="83" t="s">
        <v>1</v>
      </c>
      <c r="B4" s="84"/>
      <c r="C4" s="85"/>
    </row>
    <row r="5" spans="1:3" ht="16.95" customHeight="1" x14ac:dyDescent="0.3">
      <c r="A5" s="86" t="s">
        <v>2</v>
      </c>
      <c r="B5" s="87"/>
      <c r="C5" s="4" t="s">
        <v>3</v>
      </c>
    </row>
    <row r="6" spans="1:3" ht="16.95" customHeight="1" x14ac:dyDescent="0.3">
      <c r="A6" s="88" t="s">
        <v>4</v>
      </c>
      <c r="B6" s="89"/>
      <c r="C6" s="5" t="s">
        <v>5</v>
      </c>
    </row>
    <row r="7" spans="1:3" ht="58.95" customHeight="1" x14ac:dyDescent="0.3">
      <c r="A7" s="88" t="s">
        <v>6</v>
      </c>
      <c r="B7" s="2" t="s">
        <v>7</v>
      </c>
      <c r="C7" s="5" t="s">
        <v>8</v>
      </c>
    </row>
    <row r="8" spans="1:3" ht="16.95" customHeight="1" x14ac:dyDescent="0.3">
      <c r="A8" s="88"/>
      <c r="B8" s="2" t="s">
        <v>9</v>
      </c>
      <c r="C8" s="5" t="s">
        <v>10</v>
      </c>
    </row>
    <row r="9" spans="1:3" ht="16.95" customHeight="1" x14ac:dyDescent="0.3">
      <c r="A9" s="88"/>
      <c r="B9" s="2" t="s">
        <v>11</v>
      </c>
      <c r="C9" s="5" t="s">
        <v>12</v>
      </c>
    </row>
    <row r="10" spans="1:3" ht="16.95" customHeight="1" x14ac:dyDescent="0.3">
      <c r="A10" s="88"/>
      <c r="B10" s="2" t="s">
        <v>13</v>
      </c>
      <c r="C10" s="5" t="s">
        <v>12</v>
      </c>
    </row>
    <row r="11" spans="1:3" ht="16.95" customHeight="1" x14ac:dyDescent="0.3">
      <c r="A11" s="88"/>
      <c r="B11" s="2" t="s">
        <v>14</v>
      </c>
      <c r="C11" s="5" t="s">
        <v>12</v>
      </c>
    </row>
    <row r="12" spans="1:3" ht="30" customHeight="1" x14ac:dyDescent="0.3">
      <c r="A12" s="88"/>
      <c r="B12" s="2" t="s">
        <v>15</v>
      </c>
      <c r="C12" s="6">
        <v>20</v>
      </c>
    </row>
    <row r="13" spans="1:3" ht="85.05" customHeight="1" x14ac:dyDescent="0.3">
      <c r="A13" s="88" t="s">
        <v>16</v>
      </c>
      <c r="B13" s="2" t="s">
        <v>17</v>
      </c>
      <c r="C13" s="5" t="s">
        <v>18</v>
      </c>
    </row>
    <row r="14" spans="1:3" ht="85.05" customHeight="1" x14ac:dyDescent="0.3">
      <c r="A14" s="88"/>
      <c r="B14" s="2" t="s">
        <v>19</v>
      </c>
      <c r="C14" s="5" t="s">
        <v>20</v>
      </c>
    </row>
    <row r="15" spans="1:3" ht="139.05000000000001" customHeight="1" x14ac:dyDescent="0.3">
      <c r="A15" s="88" t="s">
        <v>21</v>
      </c>
      <c r="B15" s="89"/>
      <c r="C15" s="5" t="s">
        <v>22</v>
      </c>
    </row>
    <row r="16" spans="1:3" ht="16.95" customHeight="1" x14ac:dyDescent="0.3">
      <c r="A16" s="88" t="s">
        <v>23</v>
      </c>
      <c r="B16" s="2" t="s">
        <v>24</v>
      </c>
      <c r="C16" s="7" t="s">
        <v>25</v>
      </c>
    </row>
    <row r="17" spans="1:7" ht="16.95" customHeight="1" x14ac:dyDescent="0.3">
      <c r="A17" s="90"/>
      <c r="B17" s="3" t="s">
        <v>26</v>
      </c>
      <c r="C17" s="8" t="s">
        <v>27</v>
      </c>
    </row>
    <row r="20" spans="1:7" x14ac:dyDescent="0.3">
      <c r="A20" s="9" t="s">
        <v>28</v>
      </c>
    </row>
    <row r="22" spans="1:7" ht="19.95" customHeight="1" x14ac:dyDescent="0.3">
      <c r="A22" s="83" t="s">
        <v>29</v>
      </c>
      <c r="B22" s="84"/>
      <c r="C22" s="84"/>
      <c r="D22" s="84"/>
      <c r="E22" s="84"/>
      <c r="F22" s="84"/>
      <c r="G22" s="85"/>
    </row>
    <row r="23" spans="1:7" ht="16.05" customHeight="1" x14ac:dyDescent="0.3">
      <c r="A23" s="91" t="s">
        <v>5</v>
      </c>
      <c r="B23" s="94" t="s">
        <v>30</v>
      </c>
      <c r="C23" s="95"/>
      <c r="D23" s="95"/>
      <c r="E23" s="95"/>
      <c r="F23" s="95"/>
      <c r="G23" s="96"/>
    </row>
    <row r="24" spans="1:7" ht="16.05" customHeight="1" x14ac:dyDescent="0.3">
      <c r="A24" s="92"/>
      <c r="B24" s="97" t="s">
        <v>31</v>
      </c>
      <c r="C24" s="98"/>
      <c r="D24" s="98" t="s">
        <v>32</v>
      </c>
      <c r="E24" s="98"/>
      <c r="F24" s="98" t="s">
        <v>33</v>
      </c>
      <c r="G24" s="99"/>
    </row>
    <row r="25" spans="1:7" ht="16.05" customHeight="1" x14ac:dyDescent="0.3">
      <c r="A25" s="93"/>
      <c r="B25" s="10" t="s">
        <v>34</v>
      </c>
      <c r="C25" s="11" t="s">
        <v>35</v>
      </c>
      <c r="D25" s="12" t="s">
        <v>34</v>
      </c>
      <c r="E25" s="11" t="s">
        <v>35</v>
      </c>
      <c r="F25" s="12" t="s">
        <v>34</v>
      </c>
      <c r="G25" s="13" t="s">
        <v>35</v>
      </c>
    </row>
    <row r="26" spans="1:7" ht="30" customHeight="1" x14ac:dyDescent="0.3">
      <c r="A26" s="14" t="s">
        <v>36</v>
      </c>
      <c r="B26" s="17">
        <v>18</v>
      </c>
      <c r="C26" s="18">
        <v>0.9</v>
      </c>
      <c r="D26" s="19">
        <v>2</v>
      </c>
      <c r="E26" s="18">
        <v>0.1</v>
      </c>
      <c r="F26" s="19">
        <v>20</v>
      </c>
      <c r="G26" s="20">
        <v>1</v>
      </c>
    </row>
    <row r="27" spans="1:7" ht="16.95" customHeight="1" x14ac:dyDescent="0.3">
      <c r="A27" s="15" t="s">
        <v>37</v>
      </c>
      <c r="B27" s="21">
        <v>18</v>
      </c>
      <c r="C27" s="22">
        <v>0.9</v>
      </c>
      <c r="D27" s="23">
        <v>2</v>
      </c>
      <c r="E27" s="22">
        <v>0.1</v>
      </c>
      <c r="F27" s="23">
        <v>20</v>
      </c>
      <c r="G27" s="24">
        <v>1</v>
      </c>
    </row>
    <row r="28" spans="1:7" ht="30" customHeight="1" x14ac:dyDescent="0.3">
      <c r="A28" s="15" t="s">
        <v>38</v>
      </c>
      <c r="B28" s="21">
        <v>18</v>
      </c>
      <c r="C28" s="22">
        <v>0.9</v>
      </c>
      <c r="D28" s="23">
        <v>2</v>
      </c>
      <c r="E28" s="22">
        <v>0.1</v>
      </c>
      <c r="F28" s="23">
        <v>20</v>
      </c>
      <c r="G28" s="24">
        <v>1</v>
      </c>
    </row>
    <row r="29" spans="1:7" ht="16.95" customHeight="1" x14ac:dyDescent="0.3">
      <c r="A29" s="15" t="s">
        <v>39</v>
      </c>
      <c r="B29" s="21">
        <v>18</v>
      </c>
      <c r="C29" s="22">
        <v>0.9</v>
      </c>
      <c r="D29" s="23">
        <v>2</v>
      </c>
      <c r="E29" s="22">
        <v>0.1</v>
      </c>
      <c r="F29" s="23">
        <v>20</v>
      </c>
      <c r="G29" s="24">
        <v>1</v>
      </c>
    </row>
    <row r="30" spans="1:7" ht="30" customHeight="1" x14ac:dyDescent="0.3">
      <c r="A30" s="15" t="s">
        <v>40</v>
      </c>
      <c r="B30" s="21">
        <v>18</v>
      </c>
      <c r="C30" s="22">
        <v>0.9</v>
      </c>
      <c r="D30" s="23">
        <v>2</v>
      </c>
      <c r="E30" s="22">
        <v>0.1</v>
      </c>
      <c r="F30" s="23">
        <v>20</v>
      </c>
      <c r="G30" s="24">
        <v>1</v>
      </c>
    </row>
    <row r="31" spans="1:7" ht="30" customHeight="1" x14ac:dyDescent="0.3">
      <c r="A31" s="15" t="s">
        <v>41</v>
      </c>
      <c r="B31" s="21">
        <v>18</v>
      </c>
      <c r="C31" s="22">
        <v>0.9</v>
      </c>
      <c r="D31" s="23">
        <v>2</v>
      </c>
      <c r="E31" s="22">
        <v>0.1</v>
      </c>
      <c r="F31" s="23">
        <v>20</v>
      </c>
      <c r="G31" s="24">
        <v>1</v>
      </c>
    </row>
    <row r="32" spans="1:7" ht="30" customHeight="1" x14ac:dyDescent="0.3">
      <c r="A32" s="15" t="s">
        <v>42</v>
      </c>
      <c r="B32" s="21">
        <v>20</v>
      </c>
      <c r="C32" s="22">
        <v>1</v>
      </c>
      <c r="D32" s="23">
        <v>0</v>
      </c>
      <c r="E32" s="22">
        <v>0</v>
      </c>
      <c r="F32" s="23">
        <v>20</v>
      </c>
      <c r="G32" s="24">
        <v>1</v>
      </c>
    </row>
    <row r="33" spans="1:11" ht="16.95" customHeight="1" x14ac:dyDescent="0.3">
      <c r="A33" s="15" t="s">
        <v>43</v>
      </c>
      <c r="B33" s="21">
        <v>20</v>
      </c>
      <c r="C33" s="22">
        <v>1</v>
      </c>
      <c r="D33" s="23">
        <v>0</v>
      </c>
      <c r="E33" s="22">
        <v>0</v>
      </c>
      <c r="F33" s="23">
        <v>20</v>
      </c>
      <c r="G33" s="24">
        <v>1</v>
      </c>
    </row>
    <row r="34" spans="1:11" ht="30" customHeight="1" x14ac:dyDescent="0.3">
      <c r="A34" s="15" t="s">
        <v>44</v>
      </c>
      <c r="B34" s="21">
        <v>20</v>
      </c>
      <c r="C34" s="22">
        <v>1</v>
      </c>
      <c r="D34" s="23">
        <v>0</v>
      </c>
      <c r="E34" s="22">
        <v>0</v>
      </c>
      <c r="F34" s="23">
        <v>20</v>
      </c>
      <c r="G34" s="24">
        <v>1</v>
      </c>
    </row>
    <row r="35" spans="1:11" ht="30" customHeight="1" x14ac:dyDescent="0.3">
      <c r="A35" s="15" t="s">
        <v>45</v>
      </c>
      <c r="B35" s="21">
        <v>18</v>
      </c>
      <c r="C35" s="22">
        <v>0.9</v>
      </c>
      <c r="D35" s="23">
        <v>2</v>
      </c>
      <c r="E35" s="22">
        <v>0.1</v>
      </c>
      <c r="F35" s="23">
        <v>20</v>
      </c>
      <c r="G35" s="24">
        <v>1</v>
      </c>
    </row>
    <row r="36" spans="1:11" ht="16.95" customHeight="1" x14ac:dyDescent="0.3">
      <c r="A36" s="15" t="s">
        <v>46</v>
      </c>
      <c r="B36" s="21">
        <v>18</v>
      </c>
      <c r="C36" s="22">
        <v>0.9</v>
      </c>
      <c r="D36" s="23">
        <v>2</v>
      </c>
      <c r="E36" s="22">
        <v>0.1</v>
      </c>
      <c r="F36" s="23">
        <v>20</v>
      </c>
      <c r="G36" s="24">
        <v>1</v>
      </c>
    </row>
    <row r="37" spans="1:11" ht="30" customHeight="1" x14ac:dyDescent="0.3">
      <c r="A37" s="15" t="s">
        <v>47</v>
      </c>
      <c r="B37" s="21">
        <v>18</v>
      </c>
      <c r="C37" s="22">
        <v>0.9</v>
      </c>
      <c r="D37" s="23">
        <v>2</v>
      </c>
      <c r="E37" s="22">
        <v>0.1</v>
      </c>
      <c r="F37" s="23">
        <v>20</v>
      </c>
      <c r="G37" s="24">
        <v>1</v>
      </c>
    </row>
    <row r="38" spans="1:11" ht="16.95" customHeight="1" x14ac:dyDescent="0.3">
      <c r="A38" s="15" t="s">
        <v>48</v>
      </c>
      <c r="B38" s="21">
        <v>18</v>
      </c>
      <c r="C38" s="22">
        <v>0.9</v>
      </c>
      <c r="D38" s="23">
        <v>2</v>
      </c>
      <c r="E38" s="22">
        <v>0.1</v>
      </c>
      <c r="F38" s="23">
        <v>20</v>
      </c>
      <c r="G38" s="24">
        <v>1</v>
      </c>
    </row>
    <row r="39" spans="1:11" ht="30" customHeight="1" x14ac:dyDescent="0.3">
      <c r="A39" s="15" t="s">
        <v>49</v>
      </c>
      <c r="B39" s="21">
        <v>18</v>
      </c>
      <c r="C39" s="22">
        <v>0.9</v>
      </c>
      <c r="D39" s="23">
        <v>2</v>
      </c>
      <c r="E39" s="22">
        <v>0.1</v>
      </c>
      <c r="F39" s="23">
        <v>20</v>
      </c>
      <c r="G39" s="24">
        <v>1</v>
      </c>
    </row>
    <row r="40" spans="1:11" ht="30" customHeight="1" x14ac:dyDescent="0.3">
      <c r="A40" s="15" t="s">
        <v>50</v>
      </c>
      <c r="B40" s="21">
        <v>18</v>
      </c>
      <c r="C40" s="22">
        <v>0.9</v>
      </c>
      <c r="D40" s="23">
        <v>2</v>
      </c>
      <c r="E40" s="22">
        <v>0.1</v>
      </c>
      <c r="F40" s="23">
        <v>20</v>
      </c>
      <c r="G40" s="24">
        <v>1</v>
      </c>
    </row>
    <row r="41" spans="1:11" ht="30" customHeight="1" x14ac:dyDescent="0.3">
      <c r="A41" s="15" t="s">
        <v>51</v>
      </c>
      <c r="B41" s="21">
        <v>20</v>
      </c>
      <c r="C41" s="22">
        <v>1</v>
      </c>
      <c r="D41" s="23">
        <v>0</v>
      </c>
      <c r="E41" s="22">
        <v>0</v>
      </c>
      <c r="F41" s="23">
        <v>20</v>
      </c>
      <c r="G41" s="24">
        <v>1</v>
      </c>
    </row>
    <row r="42" spans="1:11" ht="16.95" customHeight="1" x14ac:dyDescent="0.3">
      <c r="A42" s="15" t="s">
        <v>52</v>
      </c>
      <c r="B42" s="21">
        <v>20</v>
      </c>
      <c r="C42" s="22">
        <v>1</v>
      </c>
      <c r="D42" s="23">
        <v>0</v>
      </c>
      <c r="E42" s="22">
        <v>0</v>
      </c>
      <c r="F42" s="23">
        <v>20</v>
      </c>
      <c r="G42" s="24">
        <v>1</v>
      </c>
    </row>
    <row r="43" spans="1:11" ht="30" customHeight="1" x14ac:dyDescent="0.3">
      <c r="A43" s="16" t="s">
        <v>53</v>
      </c>
      <c r="B43" s="25">
        <v>20</v>
      </c>
      <c r="C43" s="26">
        <v>1</v>
      </c>
      <c r="D43" s="27">
        <v>0</v>
      </c>
      <c r="E43" s="26">
        <v>0</v>
      </c>
      <c r="F43" s="27">
        <v>20</v>
      </c>
      <c r="G43" s="28">
        <v>1</v>
      </c>
    </row>
    <row r="45" spans="1:11" ht="19.95" customHeight="1" x14ac:dyDescent="0.3">
      <c r="A45" s="83" t="s">
        <v>54</v>
      </c>
      <c r="B45" s="84"/>
      <c r="C45" s="84"/>
      <c r="D45" s="84"/>
      <c r="E45" s="84"/>
      <c r="F45" s="84"/>
      <c r="G45" s="84"/>
      <c r="H45" s="84"/>
      <c r="I45" s="84"/>
      <c r="J45" s="84"/>
      <c r="K45" s="85"/>
    </row>
    <row r="46" spans="1:11" ht="28.95" customHeight="1" x14ac:dyDescent="0.3">
      <c r="A46" s="100" t="s">
        <v>55</v>
      </c>
      <c r="B46" s="101"/>
      <c r="C46" s="30" t="s">
        <v>56</v>
      </c>
      <c r="D46" s="31" t="s">
        <v>57</v>
      </c>
      <c r="E46" s="32" t="s">
        <v>58</v>
      </c>
      <c r="F46" s="31" t="s">
        <v>59</v>
      </c>
      <c r="G46" s="32" t="s">
        <v>60</v>
      </c>
      <c r="H46" s="31" t="s">
        <v>61</v>
      </c>
      <c r="I46" s="31" t="s">
        <v>62</v>
      </c>
      <c r="J46" s="31" t="s">
        <v>63</v>
      </c>
      <c r="K46" s="33" t="s">
        <v>64</v>
      </c>
    </row>
    <row r="47" spans="1:11" ht="16.95" customHeight="1" x14ac:dyDescent="0.3">
      <c r="A47" s="102" t="s">
        <v>65</v>
      </c>
      <c r="B47" s="34" t="s">
        <v>66</v>
      </c>
      <c r="C47" s="36">
        <v>0.66249999999999998</v>
      </c>
      <c r="D47" s="37">
        <v>11.012499999999999</v>
      </c>
      <c r="E47" s="38">
        <v>8.2375000000000007</v>
      </c>
      <c r="F47" s="37">
        <v>4.4375</v>
      </c>
      <c r="G47" s="38">
        <v>10.344999999999999</v>
      </c>
      <c r="H47" s="37">
        <v>15.4445</v>
      </c>
      <c r="I47" s="37">
        <v>0.37999999999999995</v>
      </c>
      <c r="J47" s="37">
        <v>10.274999999999999</v>
      </c>
      <c r="K47" s="39">
        <v>3.2500000000000001E-2</v>
      </c>
    </row>
    <row r="48" spans="1:11" ht="16.95" customHeight="1" x14ac:dyDescent="0.3">
      <c r="A48" s="88"/>
      <c r="B48" s="2" t="s">
        <v>67</v>
      </c>
      <c r="C48" s="40">
        <v>0.64</v>
      </c>
      <c r="D48" s="41">
        <v>10.805</v>
      </c>
      <c r="E48" s="42">
        <v>8.1449999999999996</v>
      </c>
      <c r="F48" s="41">
        <v>4.4450000000000003</v>
      </c>
      <c r="G48" s="42">
        <v>10.335000000000001</v>
      </c>
      <c r="H48" s="41">
        <v>15.162499999999998</v>
      </c>
      <c r="I48" s="41">
        <v>0.375</v>
      </c>
      <c r="J48" s="41">
        <v>12.5</v>
      </c>
      <c r="K48" s="43">
        <v>0.02</v>
      </c>
    </row>
    <row r="49" spans="1:11" ht="16.95" customHeight="1" x14ac:dyDescent="0.3">
      <c r="A49" s="88"/>
      <c r="B49" s="2" t="s">
        <v>68</v>
      </c>
      <c r="C49" s="44">
        <v>8.1802607945386838E-2</v>
      </c>
      <c r="D49" s="45">
        <v>1.1440388979401011</v>
      </c>
      <c r="E49" s="46">
        <v>0.28146935890075131</v>
      </c>
      <c r="F49" s="45">
        <v>0.73830323490193817</v>
      </c>
      <c r="G49" s="46">
        <v>2.0305089673938079</v>
      </c>
      <c r="H49" s="45">
        <v>2.1314440332006526</v>
      </c>
      <c r="I49" s="45">
        <v>0.30605010483034745</v>
      </c>
      <c r="J49" s="45">
        <v>5.655112730971859</v>
      </c>
      <c r="K49" s="47">
        <v>4.2720018726587657E-2</v>
      </c>
    </row>
    <row r="50" spans="1:11" ht="16.95" customHeight="1" x14ac:dyDescent="0.3">
      <c r="A50" s="103"/>
      <c r="B50" s="35" t="s">
        <v>34</v>
      </c>
      <c r="C50" s="48">
        <v>4</v>
      </c>
      <c r="D50" s="49">
        <v>4</v>
      </c>
      <c r="E50" s="50">
        <v>4</v>
      </c>
      <c r="F50" s="49">
        <v>4</v>
      </c>
      <c r="G50" s="50">
        <v>4</v>
      </c>
      <c r="H50" s="49">
        <v>4</v>
      </c>
      <c r="I50" s="49">
        <v>4</v>
      </c>
      <c r="J50" s="49">
        <v>4</v>
      </c>
      <c r="K50" s="51">
        <v>4</v>
      </c>
    </row>
    <row r="51" spans="1:11" ht="16.95" customHeight="1" x14ac:dyDescent="0.3">
      <c r="A51" s="103" t="s">
        <v>69</v>
      </c>
      <c r="B51" s="2" t="s">
        <v>66</v>
      </c>
      <c r="C51" s="40">
        <v>0.83571428571428574</v>
      </c>
      <c r="D51" s="41">
        <v>13.352857142857143</v>
      </c>
      <c r="E51" s="42">
        <v>12.169999999999998</v>
      </c>
      <c r="F51" s="41">
        <v>4.1714285714285708</v>
      </c>
      <c r="G51" s="42">
        <v>12.021428571428572</v>
      </c>
      <c r="H51" s="41">
        <v>17.029</v>
      </c>
      <c r="I51" s="41">
        <v>2.5271428571428571</v>
      </c>
      <c r="J51" s="41">
        <v>10.025714285714287</v>
      </c>
      <c r="K51" s="43">
        <v>2.1428571428571432E-2</v>
      </c>
    </row>
    <row r="52" spans="1:11" ht="16.95" customHeight="1" x14ac:dyDescent="0.3">
      <c r="A52" s="88"/>
      <c r="B52" s="2" t="s">
        <v>67</v>
      </c>
      <c r="C52" s="40">
        <v>0.83</v>
      </c>
      <c r="D52" s="41">
        <v>12.49</v>
      </c>
      <c r="E52" s="42">
        <v>11.95</v>
      </c>
      <c r="F52" s="41">
        <v>4.25</v>
      </c>
      <c r="G52" s="42">
        <v>10.9</v>
      </c>
      <c r="H52" s="41">
        <v>14.935</v>
      </c>
      <c r="I52" s="41">
        <v>3.32</v>
      </c>
      <c r="J52" s="41">
        <v>6.94</v>
      </c>
      <c r="K52" s="43">
        <v>0.01</v>
      </c>
    </row>
    <row r="53" spans="1:11" ht="16.95" customHeight="1" x14ac:dyDescent="0.3">
      <c r="A53" s="88"/>
      <c r="B53" s="2" t="s">
        <v>68</v>
      </c>
      <c r="C53" s="44">
        <v>0.17357583768650359</v>
      </c>
      <c r="D53" s="45">
        <v>3.9004816552391506</v>
      </c>
      <c r="E53" s="46">
        <v>2.2427141295017221</v>
      </c>
      <c r="F53" s="45">
        <v>1.9305303983744</v>
      </c>
      <c r="G53" s="46">
        <v>4.0501540241140983</v>
      </c>
      <c r="H53" s="45">
        <v>5.4554053317176479</v>
      </c>
      <c r="I53" s="45">
        <v>1.3253894306418561</v>
      </c>
      <c r="J53" s="45">
        <v>5.0854821375586967</v>
      </c>
      <c r="K53" s="47">
        <v>2.6726124191242442E-2</v>
      </c>
    </row>
    <row r="54" spans="1:11" ht="16.95" customHeight="1" x14ac:dyDescent="0.3">
      <c r="A54" s="103"/>
      <c r="B54" s="35" t="s">
        <v>34</v>
      </c>
      <c r="C54" s="48">
        <v>7</v>
      </c>
      <c r="D54" s="49">
        <v>7</v>
      </c>
      <c r="E54" s="50">
        <v>7</v>
      </c>
      <c r="F54" s="49">
        <v>7</v>
      </c>
      <c r="G54" s="50">
        <v>7</v>
      </c>
      <c r="H54" s="49">
        <v>7</v>
      </c>
      <c r="I54" s="49">
        <v>7</v>
      </c>
      <c r="J54" s="49">
        <v>7</v>
      </c>
      <c r="K54" s="51">
        <v>7</v>
      </c>
    </row>
    <row r="55" spans="1:11" ht="16.95" customHeight="1" x14ac:dyDescent="0.3">
      <c r="A55" s="103" t="s">
        <v>70</v>
      </c>
      <c r="B55" s="2" t="s">
        <v>66</v>
      </c>
      <c r="C55" s="40">
        <v>1.3599857142857144</v>
      </c>
      <c r="D55" s="41">
        <v>13.952857142857143</v>
      </c>
      <c r="E55" s="42">
        <v>10.21857142857143</v>
      </c>
      <c r="F55" s="41">
        <v>18.26857142857143</v>
      </c>
      <c r="G55" s="42">
        <v>19.224285714285713</v>
      </c>
      <c r="H55" s="41">
        <v>38.851428571428571</v>
      </c>
      <c r="I55" s="41">
        <v>8.8888888888888906E-2</v>
      </c>
      <c r="J55" s="41">
        <v>0.9144444444444445</v>
      </c>
      <c r="K55" s="43">
        <v>4.3333333333333335E-2</v>
      </c>
    </row>
    <row r="56" spans="1:11" ht="16.95" customHeight="1" x14ac:dyDescent="0.3">
      <c r="A56" s="88"/>
      <c r="B56" s="2" t="s">
        <v>67</v>
      </c>
      <c r="C56" s="40">
        <v>1.7090000000000001</v>
      </c>
      <c r="D56" s="41">
        <v>13.37</v>
      </c>
      <c r="E56" s="42">
        <v>9.89</v>
      </c>
      <c r="F56" s="41">
        <v>17.14</v>
      </c>
      <c r="G56" s="42">
        <v>25.18</v>
      </c>
      <c r="H56" s="41">
        <v>41.15</v>
      </c>
      <c r="I56" s="41">
        <v>0.13</v>
      </c>
      <c r="J56" s="41">
        <v>0.74</v>
      </c>
      <c r="K56" s="43">
        <v>0.06</v>
      </c>
    </row>
    <row r="57" spans="1:11" ht="16.95" customHeight="1" x14ac:dyDescent="0.3">
      <c r="A57" s="88"/>
      <c r="B57" s="2" t="s">
        <v>68</v>
      </c>
      <c r="C57" s="44">
        <v>0.56020998274031564</v>
      </c>
      <c r="D57" s="45">
        <v>2.4324385177959065</v>
      </c>
      <c r="E57" s="46">
        <v>1.0712520489506434</v>
      </c>
      <c r="F57" s="45">
        <v>5.9485752595934782</v>
      </c>
      <c r="G57" s="46">
        <v>11.943272663083679</v>
      </c>
      <c r="H57" s="45">
        <v>7.8017614006313316</v>
      </c>
      <c r="I57" s="45">
        <v>5.7542255005440232E-2</v>
      </c>
      <c r="J57" s="45">
        <v>0.57797299052618167</v>
      </c>
      <c r="K57" s="47">
        <v>2.7838821814150112E-2</v>
      </c>
    </row>
    <row r="58" spans="1:11" ht="16.95" customHeight="1" x14ac:dyDescent="0.3">
      <c r="A58" s="103"/>
      <c r="B58" s="35" t="s">
        <v>34</v>
      </c>
      <c r="C58" s="48">
        <v>7</v>
      </c>
      <c r="D58" s="49">
        <v>7</v>
      </c>
      <c r="E58" s="50">
        <v>7</v>
      </c>
      <c r="F58" s="49">
        <v>7</v>
      </c>
      <c r="G58" s="50">
        <v>7</v>
      </c>
      <c r="H58" s="49">
        <v>7</v>
      </c>
      <c r="I58" s="49">
        <v>9</v>
      </c>
      <c r="J58" s="49">
        <v>9</v>
      </c>
      <c r="K58" s="51">
        <v>9</v>
      </c>
    </row>
    <row r="59" spans="1:11" ht="16.95" customHeight="1" x14ac:dyDescent="0.3">
      <c r="A59" s="103" t="s">
        <v>33</v>
      </c>
      <c r="B59" s="2" t="s">
        <v>66</v>
      </c>
      <c r="C59" s="40">
        <v>1.0011055555555557</v>
      </c>
      <c r="D59" s="41">
        <v>13.066111111111111</v>
      </c>
      <c r="E59" s="42">
        <v>10.537222222222223</v>
      </c>
      <c r="F59" s="41">
        <v>9.7127777777777773</v>
      </c>
      <c r="G59" s="42">
        <v>14.45</v>
      </c>
      <c r="H59" s="41">
        <v>25.163388888888885</v>
      </c>
      <c r="I59" s="41">
        <v>1.0004999999999999</v>
      </c>
      <c r="J59" s="41">
        <v>5.9754999999999994</v>
      </c>
      <c r="K59" s="43">
        <v>3.3499999999999995E-2</v>
      </c>
    </row>
    <row r="60" spans="1:11" ht="16.95" customHeight="1" x14ac:dyDescent="0.3">
      <c r="A60" s="88"/>
      <c r="B60" s="2" t="s">
        <v>67</v>
      </c>
      <c r="C60" s="40">
        <v>0.80499999999999994</v>
      </c>
      <c r="D60" s="41">
        <v>12.54</v>
      </c>
      <c r="E60" s="42">
        <v>9.92</v>
      </c>
      <c r="F60" s="41">
        <v>5.2349999999999994</v>
      </c>
      <c r="G60" s="42">
        <v>12.100000000000001</v>
      </c>
      <c r="H60" s="41">
        <v>21.413499999999999</v>
      </c>
      <c r="I60" s="41">
        <v>0.21999999999999997</v>
      </c>
      <c r="J60" s="41">
        <v>3.92</v>
      </c>
      <c r="K60" s="43">
        <v>3.5000000000000003E-2</v>
      </c>
    </row>
    <row r="61" spans="1:11" ht="16.95" customHeight="1" x14ac:dyDescent="0.3">
      <c r="A61" s="88"/>
      <c r="B61" s="2" t="s">
        <v>68</v>
      </c>
      <c r="C61" s="44">
        <v>0.46244346868782366</v>
      </c>
      <c r="D61" s="45">
        <v>3.0064502008943235</v>
      </c>
      <c r="E61" s="46">
        <v>2.13966958844407</v>
      </c>
      <c r="F61" s="45">
        <v>7.9519940566580019</v>
      </c>
      <c r="G61" s="46">
        <v>8.5229392886284874</v>
      </c>
      <c r="H61" s="45">
        <v>12.625708893965655</v>
      </c>
      <c r="I61" s="45">
        <v>1.3799560443037764</v>
      </c>
      <c r="J61" s="45">
        <v>5.9519439327792201</v>
      </c>
      <c r="K61" s="47">
        <v>3.0655127501043981E-2</v>
      </c>
    </row>
    <row r="62" spans="1:11" ht="16.95" customHeight="1" x14ac:dyDescent="0.3">
      <c r="A62" s="90"/>
      <c r="B62" s="3" t="s">
        <v>34</v>
      </c>
      <c r="C62" s="52">
        <v>18</v>
      </c>
      <c r="D62" s="27">
        <v>18</v>
      </c>
      <c r="E62" s="53">
        <v>18</v>
      </c>
      <c r="F62" s="27">
        <v>18</v>
      </c>
      <c r="G62" s="53">
        <v>18</v>
      </c>
      <c r="H62" s="27">
        <v>18</v>
      </c>
      <c r="I62" s="27">
        <v>20</v>
      </c>
      <c r="J62" s="27">
        <v>20</v>
      </c>
      <c r="K62" s="54">
        <v>20</v>
      </c>
    </row>
    <row r="64" spans="1:11" ht="36" customHeight="1" x14ac:dyDescent="0.3">
      <c r="A64" s="83" t="s">
        <v>71</v>
      </c>
      <c r="B64" s="84"/>
      <c r="C64" s="84"/>
      <c r="D64" s="84"/>
      <c r="E64" s="84"/>
      <c r="F64" s="84"/>
      <c r="G64" s="84"/>
      <c r="H64" s="84"/>
      <c r="I64" s="84"/>
      <c r="J64" s="84"/>
      <c r="K64" s="85"/>
    </row>
    <row r="65" spans="1:11" ht="28.95" customHeight="1" x14ac:dyDescent="0.3">
      <c r="A65" s="100" t="s">
        <v>72</v>
      </c>
      <c r="B65" s="101"/>
      <c r="C65" s="30" t="s">
        <v>56</v>
      </c>
      <c r="D65" s="31" t="s">
        <v>57</v>
      </c>
      <c r="E65" s="32" t="s">
        <v>58</v>
      </c>
      <c r="F65" s="31" t="s">
        <v>59</v>
      </c>
      <c r="G65" s="32" t="s">
        <v>60</v>
      </c>
      <c r="H65" s="31" t="s">
        <v>61</v>
      </c>
      <c r="I65" s="31" t="s">
        <v>62</v>
      </c>
      <c r="J65" s="31" t="s">
        <v>63</v>
      </c>
      <c r="K65" s="33" t="s">
        <v>64</v>
      </c>
    </row>
    <row r="66" spans="1:11" ht="16.95" customHeight="1" x14ac:dyDescent="0.3">
      <c r="A66" s="102" t="s">
        <v>118</v>
      </c>
      <c r="B66" s="34" t="s">
        <v>66</v>
      </c>
      <c r="C66" s="36">
        <v>0.77272727272727271</v>
      </c>
      <c r="D66" s="37">
        <v>12.501818181818182</v>
      </c>
      <c r="E66" s="38">
        <v>10.74</v>
      </c>
      <c r="F66" s="37">
        <v>4.2681818181818176</v>
      </c>
      <c r="G66" s="38">
        <v>11.411818181818182</v>
      </c>
      <c r="H66" s="37">
        <v>16.452818181818181</v>
      </c>
      <c r="I66" s="37">
        <v>1.7463636363636363</v>
      </c>
      <c r="J66" s="37">
        <v>10.116363636363635</v>
      </c>
      <c r="K66" s="39">
        <v>2.5454545454545452E-2</v>
      </c>
    </row>
    <row r="67" spans="1:11" ht="16.95" customHeight="1" x14ac:dyDescent="0.3">
      <c r="A67" s="88"/>
      <c r="B67" s="2" t="s">
        <v>67</v>
      </c>
      <c r="C67" s="40">
        <v>0.77</v>
      </c>
      <c r="D67" s="41">
        <v>12.36</v>
      </c>
      <c r="E67" s="42">
        <v>9.9499999999999993</v>
      </c>
      <c r="F67" s="41">
        <v>4.25</v>
      </c>
      <c r="G67" s="42">
        <v>10.9</v>
      </c>
      <c r="H67" s="41">
        <v>14.935</v>
      </c>
      <c r="I67" s="41">
        <v>1.1299999999999999</v>
      </c>
      <c r="J67" s="41">
        <v>11.34</v>
      </c>
      <c r="K67" s="43">
        <v>0.01</v>
      </c>
    </row>
    <row r="68" spans="1:11" ht="16.95" customHeight="1" x14ac:dyDescent="0.3">
      <c r="A68" s="88"/>
      <c r="B68" s="2" t="s">
        <v>68</v>
      </c>
      <c r="C68" s="44">
        <v>0.16649870324365348</v>
      </c>
      <c r="D68" s="45">
        <v>3.3038033179407589</v>
      </c>
      <c r="E68" s="46">
        <v>2.6416017867952761</v>
      </c>
      <c r="F68" s="45">
        <v>1.5549007568447457</v>
      </c>
      <c r="G68" s="46">
        <v>3.4343145405795847</v>
      </c>
      <c r="H68" s="45">
        <v>4.4563276993098668</v>
      </c>
      <c r="I68" s="45">
        <v>1.5018673225506487</v>
      </c>
      <c r="J68" s="45">
        <v>5.0127024103317215</v>
      </c>
      <c r="K68" s="47">
        <v>3.1737560197228884E-2</v>
      </c>
    </row>
    <row r="69" spans="1:11" ht="16.95" customHeight="1" x14ac:dyDescent="0.3">
      <c r="A69" s="103"/>
      <c r="B69" s="35" t="s">
        <v>34</v>
      </c>
      <c r="C69" s="48">
        <v>11</v>
      </c>
      <c r="D69" s="49">
        <v>11</v>
      </c>
      <c r="E69" s="50">
        <v>11</v>
      </c>
      <c r="F69" s="49">
        <v>11</v>
      </c>
      <c r="G69" s="50">
        <v>11</v>
      </c>
      <c r="H69" s="49">
        <v>11</v>
      </c>
      <c r="I69" s="49">
        <v>11</v>
      </c>
      <c r="J69" s="49">
        <v>11</v>
      </c>
      <c r="K69" s="51">
        <v>11</v>
      </c>
    </row>
    <row r="70" spans="1:11" ht="16.95" customHeight="1" x14ac:dyDescent="0.3">
      <c r="A70" s="103" t="s">
        <v>70</v>
      </c>
      <c r="B70" s="2" t="s">
        <v>66</v>
      </c>
      <c r="C70" s="40">
        <v>1.3599857142857144</v>
      </c>
      <c r="D70" s="41">
        <v>13.952857142857143</v>
      </c>
      <c r="E70" s="42">
        <v>10.21857142857143</v>
      </c>
      <c r="F70" s="41">
        <v>18.26857142857143</v>
      </c>
      <c r="G70" s="42">
        <v>19.224285714285713</v>
      </c>
      <c r="H70" s="41">
        <v>38.851428571428571</v>
      </c>
      <c r="I70" s="41">
        <v>8.8888888888888906E-2</v>
      </c>
      <c r="J70" s="41">
        <v>0.9144444444444445</v>
      </c>
      <c r="K70" s="43">
        <v>4.3333333333333335E-2</v>
      </c>
    </row>
    <row r="71" spans="1:11" ht="16.95" customHeight="1" x14ac:dyDescent="0.3">
      <c r="A71" s="88"/>
      <c r="B71" s="2" t="s">
        <v>67</v>
      </c>
      <c r="C71" s="40">
        <v>1.7090000000000001</v>
      </c>
      <c r="D71" s="41">
        <v>13.37</v>
      </c>
      <c r="E71" s="42">
        <v>9.89</v>
      </c>
      <c r="F71" s="41">
        <v>17.14</v>
      </c>
      <c r="G71" s="42">
        <v>25.18</v>
      </c>
      <c r="H71" s="41">
        <v>41.15</v>
      </c>
      <c r="I71" s="41">
        <v>0.13</v>
      </c>
      <c r="J71" s="41">
        <v>0.74</v>
      </c>
      <c r="K71" s="43">
        <v>0.06</v>
      </c>
    </row>
    <row r="72" spans="1:11" ht="16.95" customHeight="1" x14ac:dyDescent="0.3">
      <c r="A72" s="88"/>
      <c r="B72" s="2" t="s">
        <v>68</v>
      </c>
      <c r="C72" s="44">
        <v>0.56020998274031564</v>
      </c>
      <c r="D72" s="45">
        <v>2.4324385177959065</v>
      </c>
      <c r="E72" s="46">
        <v>1.0712520489506434</v>
      </c>
      <c r="F72" s="45">
        <v>5.9485752595934782</v>
      </c>
      <c r="G72" s="46">
        <v>11.943272663083679</v>
      </c>
      <c r="H72" s="45">
        <v>7.8017614006313316</v>
      </c>
      <c r="I72" s="45">
        <v>5.7542255005440232E-2</v>
      </c>
      <c r="J72" s="45">
        <v>0.57797299052618167</v>
      </c>
      <c r="K72" s="47">
        <v>2.7838821814150112E-2</v>
      </c>
    </row>
    <row r="73" spans="1:11" ht="16.95" customHeight="1" x14ac:dyDescent="0.3">
      <c r="A73" s="103"/>
      <c r="B73" s="35" t="s">
        <v>34</v>
      </c>
      <c r="C73" s="48">
        <v>7</v>
      </c>
      <c r="D73" s="49">
        <v>7</v>
      </c>
      <c r="E73" s="50">
        <v>7</v>
      </c>
      <c r="F73" s="49">
        <v>7</v>
      </c>
      <c r="G73" s="50">
        <v>7</v>
      </c>
      <c r="H73" s="49">
        <v>7</v>
      </c>
      <c r="I73" s="49">
        <v>9</v>
      </c>
      <c r="J73" s="49">
        <v>9</v>
      </c>
      <c r="K73" s="51">
        <v>9</v>
      </c>
    </row>
    <row r="74" spans="1:11" ht="16.95" customHeight="1" x14ac:dyDescent="0.3">
      <c r="A74" s="103" t="s">
        <v>33</v>
      </c>
      <c r="B74" s="2" t="s">
        <v>66</v>
      </c>
      <c r="C74" s="40">
        <v>1.0011055555555557</v>
      </c>
      <c r="D74" s="41">
        <v>13.066111111111111</v>
      </c>
      <c r="E74" s="42">
        <v>10.537222222222223</v>
      </c>
      <c r="F74" s="41">
        <v>9.7127777777777773</v>
      </c>
      <c r="G74" s="42">
        <v>14.45</v>
      </c>
      <c r="H74" s="41">
        <v>25.163388888888885</v>
      </c>
      <c r="I74" s="41">
        <v>1.0004999999999999</v>
      </c>
      <c r="J74" s="41">
        <v>5.9754999999999994</v>
      </c>
      <c r="K74" s="43">
        <v>3.3499999999999995E-2</v>
      </c>
    </row>
    <row r="75" spans="1:11" ht="16.95" customHeight="1" x14ac:dyDescent="0.3">
      <c r="A75" s="88"/>
      <c r="B75" s="2" t="s">
        <v>67</v>
      </c>
      <c r="C75" s="40">
        <v>0.80499999999999994</v>
      </c>
      <c r="D75" s="41">
        <v>12.54</v>
      </c>
      <c r="E75" s="42">
        <v>9.92</v>
      </c>
      <c r="F75" s="41">
        <v>5.2349999999999994</v>
      </c>
      <c r="G75" s="42">
        <v>12.100000000000001</v>
      </c>
      <c r="H75" s="41">
        <v>21.413499999999999</v>
      </c>
      <c r="I75" s="41">
        <v>0.21999999999999997</v>
      </c>
      <c r="J75" s="41">
        <v>3.92</v>
      </c>
      <c r="K75" s="43">
        <v>3.5000000000000003E-2</v>
      </c>
    </row>
    <row r="76" spans="1:11" ht="16.95" customHeight="1" x14ac:dyDescent="0.3">
      <c r="A76" s="88"/>
      <c r="B76" s="2" t="s">
        <v>68</v>
      </c>
      <c r="C76" s="44">
        <v>0.46244346868782366</v>
      </c>
      <c r="D76" s="45">
        <v>3.0064502008943235</v>
      </c>
      <c r="E76" s="46">
        <v>2.13966958844407</v>
      </c>
      <c r="F76" s="45">
        <v>7.9519940566580019</v>
      </c>
      <c r="G76" s="46">
        <v>8.5229392886284874</v>
      </c>
      <c r="H76" s="45">
        <v>12.625708893965655</v>
      </c>
      <c r="I76" s="45">
        <v>1.3799560443037764</v>
      </c>
      <c r="J76" s="45">
        <v>5.9519439327792201</v>
      </c>
      <c r="K76" s="47">
        <v>3.0655127501043981E-2</v>
      </c>
    </row>
    <row r="77" spans="1:11" ht="16.95" customHeight="1" x14ac:dyDescent="0.3">
      <c r="A77" s="90"/>
      <c r="B77" s="3" t="s">
        <v>34</v>
      </c>
      <c r="C77" s="52">
        <v>18</v>
      </c>
      <c r="D77" s="27">
        <v>18</v>
      </c>
      <c r="E77" s="53">
        <v>18</v>
      </c>
      <c r="F77" s="27">
        <v>18</v>
      </c>
      <c r="G77" s="53">
        <v>18</v>
      </c>
      <c r="H77" s="27">
        <v>18</v>
      </c>
      <c r="I77" s="27">
        <v>20</v>
      </c>
      <c r="J77" s="27">
        <v>20</v>
      </c>
      <c r="K77" s="54">
        <v>20</v>
      </c>
    </row>
    <row r="80" spans="1:11" x14ac:dyDescent="0.3">
      <c r="A80" s="1" t="s">
        <v>73</v>
      </c>
    </row>
    <row r="82" spans="1:3" ht="19.95" customHeight="1" x14ac:dyDescent="0.3">
      <c r="A82" s="83" t="s">
        <v>1</v>
      </c>
      <c r="B82" s="84"/>
      <c r="C82" s="85"/>
    </row>
    <row r="83" spans="1:3" ht="16.95" customHeight="1" x14ac:dyDescent="0.3">
      <c r="A83" s="86" t="s">
        <v>2</v>
      </c>
      <c r="B83" s="87"/>
      <c r="C83" s="4" t="s">
        <v>74</v>
      </c>
    </row>
    <row r="84" spans="1:3" ht="16.95" customHeight="1" x14ac:dyDescent="0.3">
      <c r="A84" s="88" t="s">
        <v>4</v>
      </c>
      <c r="B84" s="89"/>
      <c r="C84" s="5" t="s">
        <v>5</v>
      </c>
    </row>
    <row r="85" spans="1:3" ht="58.95" customHeight="1" x14ac:dyDescent="0.3">
      <c r="A85" s="88" t="s">
        <v>6</v>
      </c>
      <c r="B85" s="2" t="s">
        <v>7</v>
      </c>
      <c r="C85" s="5" t="s">
        <v>8</v>
      </c>
    </row>
    <row r="86" spans="1:3" ht="16.95" customHeight="1" x14ac:dyDescent="0.3">
      <c r="A86" s="88"/>
      <c r="B86" s="2" t="s">
        <v>9</v>
      </c>
      <c r="C86" s="5" t="s">
        <v>10</v>
      </c>
    </row>
    <row r="87" spans="1:3" ht="16.95" customHeight="1" x14ac:dyDescent="0.3">
      <c r="A87" s="88"/>
      <c r="B87" s="2" t="s">
        <v>11</v>
      </c>
      <c r="C87" s="5" t="s">
        <v>75</v>
      </c>
    </row>
    <row r="88" spans="1:3" ht="16.95" customHeight="1" x14ac:dyDescent="0.3">
      <c r="A88" s="88"/>
      <c r="B88" s="2" t="s">
        <v>13</v>
      </c>
      <c r="C88" s="5" t="s">
        <v>12</v>
      </c>
    </row>
    <row r="89" spans="1:3" ht="16.95" customHeight="1" x14ac:dyDescent="0.3">
      <c r="A89" s="88"/>
      <c r="B89" s="2" t="s">
        <v>14</v>
      </c>
      <c r="C89" s="5" t="s">
        <v>12</v>
      </c>
    </row>
    <row r="90" spans="1:3" ht="30" customHeight="1" x14ac:dyDescent="0.3">
      <c r="A90" s="88"/>
      <c r="B90" s="2" t="s">
        <v>15</v>
      </c>
      <c r="C90" s="6">
        <v>11</v>
      </c>
    </row>
    <row r="91" spans="1:3" ht="46.05" customHeight="1" x14ac:dyDescent="0.3">
      <c r="A91" s="88" t="s">
        <v>16</v>
      </c>
      <c r="B91" s="2" t="s">
        <v>17</v>
      </c>
      <c r="C91" s="5" t="s">
        <v>76</v>
      </c>
    </row>
    <row r="92" spans="1:3" ht="58.95" customHeight="1" x14ac:dyDescent="0.3">
      <c r="A92" s="88"/>
      <c r="B92" s="2" t="s">
        <v>19</v>
      </c>
      <c r="C92" s="5" t="s">
        <v>77</v>
      </c>
    </row>
    <row r="93" spans="1:3" ht="139.05000000000001" customHeight="1" x14ac:dyDescent="0.3">
      <c r="A93" s="88" t="s">
        <v>21</v>
      </c>
      <c r="B93" s="89"/>
      <c r="C93" s="5" t="s">
        <v>78</v>
      </c>
    </row>
    <row r="94" spans="1:3" ht="16.95" customHeight="1" x14ac:dyDescent="0.3">
      <c r="A94" s="88" t="s">
        <v>23</v>
      </c>
      <c r="B94" s="2" t="s">
        <v>24</v>
      </c>
      <c r="C94" s="7" t="s">
        <v>25</v>
      </c>
    </row>
    <row r="95" spans="1:3" ht="16.95" customHeight="1" x14ac:dyDescent="0.3">
      <c r="A95" s="88"/>
      <c r="B95" s="2" t="s">
        <v>26</v>
      </c>
      <c r="C95" s="7" t="s">
        <v>25</v>
      </c>
    </row>
    <row r="96" spans="1:3" ht="31.05" customHeight="1" x14ac:dyDescent="0.3">
      <c r="A96" s="90"/>
      <c r="B96" s="3" t="s">
        <v>79</v>
      </c>
      <c r="C96" s="55">
        <v>209715</v>
      </c>
    </row>
    <row r="97" spans="1:3" ht="16.95" customHeight="1" x14ac:dyDescent="0.3">
      <c r="A97" s="104" t="s">
        <v>80</v>
      </c>
      <c r="B97" s="105"/>
      <c r="C97" s="106"/>
    </row>
    <row r="100" spans="1:3" x14ac:dyDescent="0.3">
      <c r="A100" s="1" t="s">
        <v>81</v>
      </c>
    </row>
    <row r="103" spans="1:3" x14ac:dyDescent="0.3">
      <c r="A103" s="1" t="s">
        <v>73</v>
      </c>
    </row>
    <row r="105" spans="1:3" ht="19.95" customHeight="1" x14ac:dyDescent="0.3">
      <c r="A105" s="83" t="s">
        <v>1</v>
      </c>
      <c r="B105" s="84"/>
      <c r="C105" s="85"/>
    </row>
    <row r="106" spans="1:3" ht="16.95" customHeight="1" x14ac:dyDescent="0.3">
      <c r="A106" s="86" t="s">
        <v>2</v>
      </c>
      <c r="B106" s="87"/>
      <c r="C106" s="4" t="s">
        <v>82</v>
      </c>
    </row>
    <row r="107" spans="1:3" ht="16.95" customHeight="1" x14ac:dyDescent="0.3">
      <c r="A107" s="88" t="s">
        <v>4</v>
      </c>
      <c r="B107" s="89"/>
      <c r="C107" s="5" t="s">
        <v>5</v>
      </c>
    </row>
    <row r="108" spans="1:3" ht="58.95" customHeight="1" x14ac:dyDescent="0.3">
      <c r="A108" s="88" t="s">
        <v>6</v>
      </c>
      <c r="B108" s="2" t="s">
        <v>7</v>
      </c>
      <c r="C108" s="5" t="s">
        <v>8</v>
      </c>
    </row>
    <row r="109" spans="1:3" ht="16.95" customHeight="1" x14ac:dyDescent="0.3">
      <c r="A109" s="88"/>
      <c r="B109" s="2" t="s">
        <v>9</v>
      </c>
      <c r="C109" s="5" t="s">
        <v>10</v>
      </c>
    </row>
    <row r="110" spans="1:3" ht="16.95" customHeight="1" x14ac:dyDescent="0.3">
      <c r="A110" s="88"/>
      <c r="B110" s="2" t="s">
        <v>11</v>
      </c>
      <c r="C110" s="5" t="s">
        <v>12</v>
      </c>
    </row>
    <row r="111" spans="1:3" ht="16.95" customHeight="1" x14ac:dyDescent="0.3">
      <c r="A111" s="88"/>
      <c r="B111" s="2" t="s">
        <v>13</v>
      </c>
      <c r="C111" s="5" t="s">
        <v>12</v>
      </c>
    </row>
    <row r="112" spans="1:3" ht="16.95" customHeight="1" x14ac:dyDescent="0.3">
      <c r="A112" s="88"/>
      <c r="B112" s="2" t="s">
        <v>14</v>
      </c>
      <c r="C112" s="5" t="s">
        <v>12</v>
      </c>
    </row>
    <row r="113" spans="1:5" ht="30" customHeight="1" x14ac:dyDescent="0.3">
      <c r="A113" s="88"/>
      <c r="B113" s="2" t="s">
        <v>15</v>
      </c>
      <c r="C113" s="6">
        <v>20</v>
      </c>
    </row>
    <row r="114" spans="1:5" ht="46.05" customHeight="1" x14ac:dyDescent="0.3">
      <c r="A114" s="88" t="s">
        <v>16</v>
      </c>
      <c r="B114" s="2" t="s">
        <v>17</v>
      </c>
      <c r="C114" s="5" t="s">
        <v>76</v>
      </c>
    </row>
    <row r="115" spans="1:5" ht="58.95" customHeight="1" x14ac:dyDescent="0.3">
      <c r="A115" s="88"/>
      <c r="B115" s="2" t="s">
        <v>19</v>
      </c>
      <c r="C115" s="5" t="s">
        <v>77</v>
      </c>
    </row>
    <row r="116" spans="1:5" ht="139.05000000000001" customHeight="1" x14ac:dyDescent="0.3">
      <c r="A116" s="88" t="s">
        <v>21</v>
      </c>
      <c r="B116" s="89"/>
      <c r="C116" s="5" t="s">
        <v>83</v>
      </c>
    </row>
    <row r="117" spans="1:5" ht="16.95" customHeight="1" x14ac:dyDescent="0.3">
      <c r="A117" s="88" t="s">
        <v>23</v>
      </c>
      <c r="B117" s="2" t="s">
        <v>24</v>
      </c>
      <c r="C117" s="7" t="s">
        <v>25</v>
      </c>
    </row>
    <row r="118" spans="1:5" ht="16.95" customHeight="1" x14ac:dyDescent="0.3">
      <c r="A118" s="88"/>
      <c r="B118" s="2" t="s">
        <v>26</v>
      </c>
      <c r="C118" s="7" t="s">
        <v>84</v>
      </c>
    </row>
    <row r="119" spans="1:5" ht="31.05" customHeight="1" x14ac:dyDescent="0.3">
      <c r="A119" s="90"/>
      <c r="B119" s="3" t="s">
        <v>79</v>
      </c>
      <c r="C119" s="55">
        <v>209715</v>
      </c>
    </row>
    <row r="120" spans="1:5" ht="16.95" customHeight="1" x14ac:dyDescent="0.3">
      <c r="A120" s="104" t="s">
        <v>80</v>
      </c>
      <c r="B120" s="105"/>
      <c r="C120" s="106"/>
    </row>
    <row r="123" spans="1:5" x14ac:dyDescent="0.3">
      <c r="A123" s="1" t="s">
        <v>81</v>
      </c>
    </row>
    <row r="125" spans="1:5" ht="19.95" customHeight="1" x14ac:dyDescent="0.3">
      <c r="A125" s="83" t="s">
        <v>85</v>
      </c>
      <c r="B125" s="84"/>
      <c r="C125" s="84"/>
      <c r="D125" s="84"/>
      <c r="E125" s="85"/>
    </row>
    <row r="126" spans="1:5" ht="28.95" customHeight="1" x14ac:dyDescent="0.3">
      <c r="A126" s="29" t="s">
        <v>55</v>
      </c>
      <c r="C126" s="30" t="s">
        <v>34</v>
      </c>
      <c r="D126" s="31" t="s">
        <v>86</v>
      </c>
      <c r="E126" s="33" t="s">
        <v>87</v>
      </c>
    </row>
    <row r="127" spans="1:5" ht="16.95" customHeight="1" x14ac:dyDescent="0.3">
      <c r="A127" s="102" t="s">
        <v>56</v>
      </c>
      <c r="B127" s="34" t="s">
        <v>116</v>
      </c>
      <c r="C127" s="56">
        <v>4</v>
      </c>
      <c r="D127" s="57">
        <v>3.875</v>
      </c>
      <c r="E127" s="58">
        <v>15.5</v>
      </c>
    </row>
    <row r="128" spans="1:5" ht="16.95" customHeight="1" x14ac:dyDescent="0.3">
      <c r="A128" s="88"/>
      <c r="B128" s="2" t="s">
        <v>117</v>
      </c>
      <c r="C128" s="59">
        <v>7</v>
      </c>
      <c r="D128" s="60">
        <v>7.2142857142857144</v>
      </c>
      <c r="E128" s="61">
        <v>50.5</v>
      </c>
    </row>
    <row r="129" spans="1:5" ht="16.95" customHeight="1" x14ac:dyDescent="0.3">
      <c r="A129" s="103"/>
      <c r="B129" s="35" t="s">
        <v>33</v>
      </c>
      <c r="C129" s="48">
        <v>11</v>
      </c>
      <c r="D129" s="62"/>
      <c r="E129" s="63"/>
    </row>
    <row r="130" spans="1:5" ht="16.95" customHeight="1" x14ac:dyDescent="0.3">
      <c r="A130" s="103" t="s">
        <v>57</v>
      </c>
      <c r="B130" s="2" t="s">
        <v>116</v>
      </c>
      <c r="C130" s="59">
        <v>4</v>
      </c>
      <c r="D130" s="60">
        <v>4.75</v>
      </c>
      <c r="E130" s="61">
        <v>19</v>
      </c>
    </row>
    <row r="131" spans="1:5" ht="16.95" customHeight="1" x14ac:dyDescent="0.3">
      <c r="A131" s="88"/>
      <c r="B131" s="2" t="s">
        <v>117</v>
      </c>
      <c r="C131" s="59">
        <v>7</v>
      </c>
      <c r="D131" s="60">
        <v>6.7142857142857144</v>
      </c>
      <c r="E131" s="61">
        <v>47</v>
      </c>
    </row>
    <row r="132" spans="1:5" ht="16.95" customHeight="1" x14ac:dyDescent="0.3">
      <c r="A132" s="103"/>
      <c r="B132" s="35" t="s">
        <v>33</v>
      </c>
      <c r="C132" s="48">
        <v>11</v>
      </c>
      <c r="D132" s="62"/>
      <c r="E132" s="63"/>
    </row>
    <row r="133" spans="1:5" ht="16.95" customHeight="1" x14ac:dyDescent="0.3">
      <c r="A133" s="103" t="s">
        <v>58</v>
      </c>
      <c r="B133" s="2" t="s">
        <v>116</v>
      </c>
      <c r="C133" s="59">
        <v>4</v>
      </c>
      <c r="D133" s="60">
        <v>2.5</v>
      </c>
      <c r="E133" s="61">
        <v>10</v>
      </c>
    </row>
    <row r="134" spans="1:5" ht="16.95" customHeight="1" x14ac:dyDescent="0.3">
      <c r="A134" s="88"/>
      <c r="B134" s="2" t="s">
        <v>117</v>
      </c>
      <c r="C134" s="59">
        <v>7</v>
      </c>
      <c r="D134" s="60">
        <v>8</v>
      </c>
      <c r="E134" s="61">
        <v>56</v>
      </c>
    </row>
    <row r="135" spans="1:5" ht="16.95" customHeight="1" x14ac:dyDescent="0.3">
      <c r="A135" s="103"/>
      <c r="B135" s="35" t="s">
        <v>33</v>
      </c>
      <c r="C135" s="48">
        <v>11</v>
      </c>
      <c r="D135" s="62"/>
      <c r="E135" s="63"/>
    </row>
    <row r="136" spans="1:5" ht="16.95" customHeight="1" x14ac:dyDescent="0.3">
      <c r="A136" s="103" t="s">
        <v>59</v>
      </c>
      <c r="B136" s="2" t="s">
        <v>116</v>
      </c>
      <c r="C136" s="59">
        <v>4</v>
      </c>
      <c r="D136" s="60">
        <v>6.5</v>
      </c>
      <c r="E136" s="61">
        <v>26</v>
      </c>
    </row>
    <row r="137" spans="1:5" ht="16.95" customHeight="1" x14ac:dyDescent="0.3">
      <c r="A137" s="88"/>
      <c r="B137" s="2" t="s">
        <v>117</v>
      </c>
      <c r="C137" s="59">
        <v>7</v>
      </c>
      <c r="D137" s="60">
        <v>5.7142857142857144</v>
      </c>
      <c r="E137" s="61">
        <v>40</v>
      </c>
    </row>
    <row r="138" spans="1:5" ht="16.95" customHeight="1" x14ac:dyDescent="0.3">
      <c r="A138" s="103"/>
      <c r="B138" s="35" t="s">
        <v>33</v>
      </c>
      <c r="C138" s="48">
        <v>11</v>
      </c>
      <c r="D138" s="62"/>
      <c r="E138" s="63"/>
    </row>
    <row r="139" spans="1:5" ht="16.95" customHeight="1" x14ac:dyDescent="0.3">
      <c r="A139" s="103" t="s">
        <v>60</v>
      </c>
      <c r="B139" s="2" t="s">
        <v>65</v>
      </c>
      <c r="C139" s="59">
        <v>4</v>
      </c>
      <c r="D139" s="60">
        <v>5.5</v>
      </c>
      <c r="E139" s="61">
        <v>22</v>
      </c>
    </row>
    <row r="140" spans="1:5" ht="16.95" customHeight="1" x14ac:dyDescent="0.3">
      <c r="A140" s="88"/>
      <c r="B140" s="2" t="s">
        <v>117</v>
      </c>
      <c r="C140" s="59">
        <v>7</v>
      </c>
      <c r="D140" s="60">
        <v>6.2857142857142856</v>
      </c>
      <c r="E140" s="61">
        <v>44</v>
      </c>
    </row>
    <row r="141" spans="1:5" ht="16.95" customHeight="1" x14ac:dyDescent="0.3">
      <c r="A141" s="103"/>
      <c r="B141" s="35" t="s">
        <v>33</v>
      </c>
      <c r="C141" s="48">
        <v>11</v>
      </c>
      <c r="D141" s="62"/>
      <c r="E141" s="63"/>
    </row>
    <row r="142" spans="1:5" ht="16.95" customHeight="1" x14ac:dyDescent="0.3">
      <c r="A142" s="103" t="s">
        <v>61</v>
      </c>
      <c r="B142" s="2" t="s">
        <v>116</v>
      </c>
      <c r="C142" s="59">
        <v>4</v>
      </c>
      <c r="D142" s="60">
        <v>5.5</v>
      </c>
      <c r="E142" s="61">
        <v>22</v>
      </c>
    </row>
    <row r="143" spans="1:5" ht="16.95" customHeight="1" x14ac:dyDescent="0.3">
      <c r="A143" s="88"/>
      <c r="B143" s="2" t="s">
        <v>117</v>
      </c>
      <c r="C143" s="59">
        <v>7</v>
      </c>
      <c r="D143" s="60">
        <v>6.2857142857142856</v>
      </c>
      <c r="E143" s="61">
        <v>44</v>
      </c>
    </row>
    <row r="144" spans="1:5" ht="16.95" customHeight="1" x14ac:dyDescent="0.3">
      <c r="A144" s="103"/>
      <c r="B144" s="35" t="s">
        <v>33</v>
      </c>
      <c r="C144" s="48">
        <v>11</v>
      </c>
      <c r="D144" s="62"/>
      <c r="E144" s="63"/>
    </row>
    <row r="145" spans="1:10" ht="16.95" customHeight="1" x14ac:dyDescent="0.3">
      <c r="A145" s="103" t="s">
        <v>62</v>
      </c>
      <c r="B145" s="2" t="s">
        <v>116</v>
      </c>
      <c r="C145" s="59">
        <v>4</v>
      </c>
      <c r="D145" s="60">
        <v>3</v>
      </c>
      <c r="E145" s="61">
        <v>12</v>
      </c>
    </row>
    <row r="146" spans="1:10" ht="16.95" customHeight="1" x14ac:dyDescent="0.3">
      <c r="A146" s="88"/>
      <c r="B146" s="2" t="s">
        <v>117</v>
      </c>
      <c r="C146" s="59">
        <v>7</v>
      </c>
      <c r="D146" s="60">
        <v>7.7142857142857144</v>
      </c>
      <c r="E146" s="61">
        <v>54</v>
      </c>
    </row>
    <row r="147" spans="1:10" ht="16.95" customHeight="1" x14ac:dyDescent="0.3">
      <c r="A147" s="103"/>
      <c r="B147" s="35" t="s">
        <v>33</v>
      </c>
      <c r="C147" s="48">
        <v>11</v>
      </c>
      <c r="D147" s="62"/>
      <c r="E147" s="63"/>
    </row>
    <row r="148" spans="1:10" ht="16.95" customHeight="1" x14ac:dyDescent="0.3">
      <c r="A148" s="103" t="s">
        <v>63</v>
      </c>
      <c r="B148" s="2" t="s">
        <v>116</v>
      </c>
      <c r="C148" s="59">
        <v>4</v>
      </c>
      <c r="D148" s="60">
        <v>6</v>
      </c>
      <c r="E148" s="61">
        <v>24</v>
      </c>
    </row>
    <row r="149" spans="1:10" ht="16.95" customHeight="1" x14ac:dyDescent="0.3">
      <c r="A149" s="88"/>
      <c r="B149" s="2" t="s">
        <v>117</v>
      </c>
      <c r="C149" s="59">
        <v>7</v>
      </c>
      <c r="D149" s="60">
        <v>6</v>
      </c>
      <c r="E149" s="61">
        <v>42</v>
      </c>
    </row>
    <row r="150" spans="1:10" ht="16.95" customHeight="1" x14ac:dyDescent="0.3">
      <c r="A150" s="103"/>
      <c r="B150" s="35" t="s">
        <v>33</v>
      </c>
      <c r="C150" s="48">
        <v>11</v>
      </c>
      <c r="D150" s="62"/>
      <c r="E150" s="63"/>
    </row>
    <row r="151" spans="1:10" ht="16.95" customHeight="1" x14ac:dyDescent="0.3">
      <c r="A151" s="103" t="s">
        <v>64</v>
      </c>
      <c r="B151" s="2" t="s">
        <v>116</v>
      </c>
      <c r="C151" s="59">
        <v>4</v>
      </c>
      <c r="D151" s="60">
        <v>6.375</v>
      </c>
      <c r="E151" s="61">
        <v>25.5</v>
      </c>
    </row>
    <row r="152" spans="1:10" ht="16.95" customHeight="1" x14ac:dyDescent="0.3">
      <c r="A152" s="88"/>
      <c r="B152" s="2" t="s">
        <v>117</v>
      </c>
      <c r="C152" s="59">
        <v>7</v>
      </c>
      <c r="D152" s="60">
        <v>5.7857142857142856</v>
      </c>
      <c r="E152" s="61">
        <v>40.5</v>
      </c>
    </row>
    <row r="153" spans="1:10" ht="16.95" customHeight="1" x14ac:dyDescent="0.3">
      <c r="A153" s="90"/>
      <c r="B153" s="3" t="s">
        <v>33</v>
      </c>
      <c r="C153" s="52">
        <v>11</v>
      </c>
      <c r="D153" s="64"/>
      <c r="E153" s="65"/>
    </row>
    <row r="155" spans="1:10" ht="22.05" customHeight="1" x14ac:dyDescent="0.3">
      <c r="A155" s="83" t="s">
        <v>88</v>
      </c>
      <c r="B155" s="84"/>
      <c r="C155" s="84"/>
      <c r="D155" s="84"/>
      <c r="E155" s="84"/>
      <c r="F155" s="84"/>
      <c r="G155" s="84"/>
      <c r="H155" s="84"/>
      <c r="I155" s="84"/>
      <c r="J155" s="85"/>
    </row>
    <row r="156" spans="1:10" ht="28.95" customHeight="1" x14ac:dyDescent="0.3">
      <c r="A156" s="66" t="s">
        <v>5</v>
      </c>
      <c r="B156" s="67" t="s">
        <v>56</v>
      </c>
      <c r="C156" s="32" t="s">
        <v>57</v>
      </c>
      <c r="D156" s="31" t="s">
        <v>58</v>
      </c>
      <c r="E156" s="32" t="s">
        <v>59</v>
      </c>
      <c r="F156" s="31" t="s">
        <v>60</v>
      </c>
      <c r="G156" s="32" t="s">
        <v>61</v>
      </c>
      <c r="H156" s="31" t="s">
        <v>62</v>
      </c>
      <c r="I156" s="31" t="s">
        <v>63</v>
      </c>
      <c r="J156" s="33" t="s">
        <v>64</v>
      </c>
    </row>
    <row r="157" spans="1:10" ht="16.95" customHeight="1" x14ac:dyDescent="0.3">
      <c r="A157" s="14" t="s">
        <v>89</v>
      </c>
      <c r="B157" s="68">
        <v>5.5</v>
      </c>
      <c r="C157" s="69">
        <v>9</v>
      </c>
      <c r="D157" s="70">
        <v>0</v>
      </c>
      <c r="E157" s="69">
        <v>12</v>
      </c>
      <c r="F157" s="70">
        <v>12</v>
      </c>
      <c r="G157" s="69">
        <v>12</v>
      </c>
      <c r="H157" s="70">
        <v>2</v>
      </c>
      <c r="I157" s="70">
        <v>14</v>
      </c>
      <c r="J157" s="71">
        <v>12.5</v>
      </c>
    </row>
    <row r="158" spans="1:10" ht="16.95" customHeight="1" x14ac:dyDescent="0.3">
      <c r="A158" s="15" t="s">
        <v>90</v>
      </c>
      <c r="B158" s="72">
        <v>15.5</v>
      </c>
      <c r="C158" s="73">
        <v>19</v>
      </c>
      <c r="D158" s="74">
        <v>10</v>
      </c>
      <c r="E158" s="73">
        <v>40</v>
      </c>
      <c r="F158" s="74">
        <v>22</v>
      </c>
      <c r="G158" s="73">
        <v>22</v>
      </c>
      <c r="H158" s="74">
        <v>12</v>
      </c>
      <c r="I158" s="74">
        <v>42</v>
      </c>
      <c r="J158" s="75">
        <v>40.5</v>
      </c>
    </row>
    <row r="159" spans="1:10" ht="16.95" customHeight="1" x14ac:dyDescent="0.3">
      <c r="A159" s="15" t="s">
        <v>91</v>
      </c>
      <c r="B159" s="72">
        <v>-1.6137007604161804</v>
      </c>
      <c r="C159" s="73">
        <v>-0.94491118252306805</v>
      </c>
      <c r="D159" s="74">
        <v>-2.6457513110645903</v>
      </c>
      <c r="E159" s="73">
        <v>-0.3779644730092272</v>
      </c>
      <c r="F159" s="74">
        <v>-0.3779644730092272</v>
      </c>
      <c r="G159" s="73">
        <v>-0.3779644730092272</v>
      </c>
      <c r="H159" s="74">
        <v>-2.2677868380553634</v>
      </c>
      <c r="I159" s="74">
        <v>0</v>
      </c>
      <c r="J159" s="75">
        <v>-0.2980554350362199</v>
      </c>
    </row>
    <row r="160" spans="1:10" ht="16.95" customHeight="1" x14ac:dyDescent="0.3">
      <c r="A160" s="15" t="s">
        <v>92</v>
      </c>
      <c r="B160" s="72">
        <v>0.10659234894361196</v>
      </c>
      <c r="C160" s="73">
        <v>0.34470422200695766</v>
      </c>
      <c r="D160" s="74">
        <v>8.1509715935027087E-3</v>
      </c>
      <c r="E160" s="73">
        <v>0.7054569861112735</v>
      </c>
      <c r="F160" s="74">
        <v>0.7054569861112735</v>
      </c>
      <c r="G160" s="73">
        <v>0.7054569861112735</v>
      </c>
      <c r="H160" s="74">
        <v>2.3342202012890837E-2</v>
      </c>
      <c r="I160" s="74">
        <v>1</v>
      </c>
      <c r="J160" s="75">
        <v>0.76566085418444418</v>
      </c>
    </row>
    <row r="161" spans="1:10" ht="30" customHeight="1" x14ac:dyDescent="0.3">
      <c r="A161" s="16" t="s">
        <v>93</v>
      </c>
      <c r="B161" s="76" t="s">
        <v>94</v>
      </c>
      <c r="C161" s="77" t="s">
        <v>95</v>
      </c>
      <c r="D161" s="78" t="s">
        <v>96</v>
      </c>
      <c r="E161" s="77" t="s">
        <v>97</v>
      </c>
      <c r="F161" s="78" t="s">
        <v>97</v>
      </c>
      <c r="G161" s="77" t="s">
        <v>97</v>
      </c>
      <c r="H161" s="78" t="s">
        <v>98</v>
      </c>
      <c r="I161" s="78" t="s">
        <v>99</v>
      </c>
      <c r="J161" s="79" t="s">
        <v>97</v>
      </c>
    </row>
    <row r="162" spans="1:10" ht="16.95" customHeight="1" x14ac:dyDescent="0.3">
      <c r="A162" s="104" t="s">
        <v>100</v>
      </c>
      <c r="B162" s="104"/>
      <c r="C162" s="104"/>
      <c r="D162" s="104"/>
      <c r="E162" s="104"/>
      <c r="F162" s="104"/>
      <c r="G162" s="104"/>
      <c r="H162" s="104"/>
      <c r="I162" s="104"/>
      <c r="J162" s="107"/>
    </row>
    <row r="163" spans="1:10" ht="16.95" customHeight="1" x14ac:dyDescent="0.3">
      <c r="A163" s="104" t="s">
        <v>101</v>
      </c>
      <c r="B163" s="105"/>
      <c r="C163" s="105"/>
      <c r="D163" s="105"/>
      <c r="E163" s="105"/>
      <c r="F163" s="105"/>
      <c r="G163" s="105"/>
      <c r="H163" s="105"/>
      <c r="I163" s="105"/>
      <c r="J163" s="106"/>
    </row>
    <row r="166" spans="1:10" x14ac:dyDescent="0.3">
      <c r="A166" s="1" t="s">
        <v>73</v>
      </c>
    </row>
    <row r="168" spans="1:10" ht="19.95" customHeight="1" x14ac:dyDescent="0.3">
      <c r="A168" s="83" t="s">
        <v>1</v>
      </c>
      <c r="B168" s="84"/>
      <c r="C168" s="85"/>
    </row>
    <row r="169" spans="1:10" ht="16.95" customHeight="1" x14ac:dyDescent="0.3">
      <c r="A169" s="86" t="s">
        <v>2</v>
      </c>
      <c r="B169" s="87"/>
      <c r="C169" s="4" t="s">
        <v>102</v>
      </c>
    </row>
    <row r="170" spans="1:10" ht="16.95" customHeight="1" x14ac:dyDescent="0.3">
      <c r="A170" s="88" t="s">
        <v>4</v>
      </c>
      <c r="B170" s="89"/>
      <c r="C170" s="5" t="s">
        <v>5</v>
      </c>
    </row>
    <row r="171" spans="1:10" ht="58.95" customHeight="1" x14ac:dyDescent="0.3">
      <c r="A171" s="88" t="s">
        <v>6</v>
      </c>
      <c r="B171" s="2" t="s">
        <v>7</v>
      </c>
      <c r="C171" s="5" t="s">
        <v>8</v>
      </c>
    </row>
    <row r="172" spans="1:10" ht="16.95" customHeight="1" x14ac:dyDescent="0.3">
      <c r="A172" s="88"/>
      <c r="B172" s="2" t="s">
        <v>9</v>
      </c>
      <c r="C172" s="5" t="s">
        <v>10</v>
      </c>
    </row>
    <row r="173" spans="1:10" ht="16.95" customHeight="1" x14ac:dyDescent="0.3">
      <c r="A173" s="88"/>
      <c r="B173" s="2" t="s">
        <v>11</v>
      </c>
      <c r="C173" s="5" t="s">
        <v>12</v>
      </c>
    </row>
    <row r="174" spans="1:10" ht="16.95" customHeight="1" x14ac:dyDescent="0.3">
      <c r="A174" s="88"/>
      <c r="B174" s="2" t="s">
        <v>13</v>
      </c>
      <c r="C174" s="5" t="s">
        <v>12</v>
      </c>
    </row>
    <row r="175" spans="1:10" ht="16.95" customHeight="1" x14ac:dyDescent="0.3">
      <c r="A175" s="88"/>
      <c r="B175" s="2" t="s">
        <v>14</v>
      </c>
      <c r="C175" s="5" t="s">
        <v>12</v>
      </c>
    </row>
    <row r="176" spans="1:10" ht="30" customHeight="1" x14ac:dyDescent="0.3">
      <c r="A176" s="88"/>
      <c r="B176" s="2" t="s">
        <v>15</v>
      </c>
      <c r="C176" s="6">
        <v>20</v>
      </c>
    </row>
    <row r="177" spans="1:5" ht="46.05" customHeight="1" x14ac:dyDescent="0.3">
      <c r="A177" s="88" t="s">
        <v>16</v>
      </c>
      <c r="B177" s="2" t="s">
        <v>17</v>
      </c>
      <c r="C177" s="5" t="s">
        <v>76</v>
      </c>
    </row>
    <row r="178" spans="1:5" ht="58.95" customHeight="1" x14ac:dyDescent="0.3">
      <c r="A178" s="88"/>
      <c r="B178" s="2" t="s">
        <v>19</v>
      </c>
      <c r="C178" s="5" t="s">
        <v>77</v>
      </c>
    </row>
    <row r="179" spans="1:5" ht="139.05000000000001" customHeight="1" x14ac:dyDescent="0.3">
      <c r="A179" s="88" t="s">
        <v>21</v>
      </c>
      <c r="B179" s="89"/>
      <c r="C179" s="5" t="s">
        <v>103</v>
      </c>
    </row>
    <row r="180" spans="1:5" ht="16.95" customHeight="1" x14ac:dyDescent="0.3">
      <c r="A180" s="88" t="s">
        <v>23</v>
      </c>
      <c r="B180" s="2" t="s">
        <v>24</v>
      </c>
      <c r="C180" s="7" t="s">
        <v>25</v>
      </c>
    </row>
    <row r="181" spans="1:5" ht="16.95" customHeight="1" x14ac:dyDescent="0.3">
      <c r="A181" s="88"/>
      <c r="B181" s="2" t="s">
        <v>26</v>
      </c>
      <c r="C181" s="7" t="s">
        <v>25</v>
      </c>
    </row>
    <row r="182" spans="1:5" ht="31.05" customHeight="1" x14ac:dyDescent="0.3">
      <c r="A182" s="90"/>
      <c r="B182" s="3" t="s">
        <v>79</v>
      </c>
      <c r="C182" s="55">
        <v>209715</v>
      </c>
    </row>
    <row r="183" spans="1:5" ht="16.95" customHeight="1" x14ac:dyDescent="0.3">
      <c r="A183" s="104" t="s">
        <v>80</v>
      </c>
      <c r="B183" s="105"/>
      <c r="C183" s="106"/>
    </row>
    <row r="186" spans="1:5" x14ac:dyDescent="0.3">
      <c r="A186" s="1" t="s">
        <v>81</v>
      </c>
    </row>
    <row r="188" spans="1:5" ht="19.95" customHeight="1" x14ac:dyDescent="0.3">
      <c r="A188" s="83" t="s">
        <v>85</v>
      </c>
      <c r="B188" s="84"/>
      <c r="C188" s="84"/>
      <c r="D188" s="84"/>
      <c r="E188" s="85"/>
    </row>
    <row r="189" spans="1:5" ht="28.95" customHeight="1" x14ac:dyDescent="0.3">
      <c r="A189" s="29" t="s">
        <v>72</v>
      </c>
      <c r="C189" s="30" t="s">
        <v>34</v>
      </c>
      <c r="D189" s="31" t="s">
        <v>86</v>
      </c>
      <c r="E189" s="33" t="s">
        <v>87</v>
      </c>
    </row>
    <row r="190" spans="1:5" ht="16.95" customHeight="1" x14ac:dyDescent="0.3">
      <c r="A190" s="102" t="s">
        <v>56</v>
      </c>
      <c r="B190" s="34" t="s">
        <v>118</v>
      </c>
      <c r="C190" s="56">
        <v>11</v>
      </c>
      <c r="D190" s="57">
        <v>7.4545454545454541</v>
      </c>
      <c r="E190" s="58">
        <v>82</v>
      </c>
    </row>
    <row r="191" spans="1:5" ht="16.95" customHeight="1" x14ac:dyDescent="0.3">
      <c r="A191" s="88"/>
      <c r="B191" s="2" t="s">
        <v>70</v>
      </c>
      <c r="C191" s="59">
        <v>7</v>
      </c>
      <c r="D191" s="60">
        <v>12.714285714285714</v>
      </c>
      <c r="E191" s="61">
        <v>89</v>
      </c>
    </row>
    <row r="192" spans="1:5" ht="16.95" customHeight="1" x14ac:dyDescent="0.3">
      <c r="A192" s="103"/>
      <c r="B192" s="35" t="s">
        <v>33</v>
      </c>
      <c r="C192" s="48">
        <v>18</v>
      </c>
      <c r="D192" s="62"/>
      <c r="E192" s="63"/>
    </row>
    <row r="193" spans="1:5" ht="16.95" customHeight="1" x14ac:dyDescent="0.3">
      <c r="A193" s="103" t="s">
        <v>57</v>
      </c>
      <c r="B193" s="2" t="s">
        <v>118</v>
      </c>
      <c r="C193" s="59">
        <v>11</v>
      </c>
      <c r="D193" s="60">
        <v>8.0909090909090917</v>
      </c>
      <c r="E193" s="61">
        <v>89.000000000000014</v>
      </c>
    </row>
    <row r="194" spans="1:5" ht="16.95" customHeight="1" x14ac:dyDescent="0.3">
      <c r="A194" s="88"/>
      <c r="B194" s="2" t="s">
        <v>70</v>
      </c>
      <c r="C194" s="59">
        <v>7</v>
      </c>
      <c r="D194" s="60">
        <v>11.714285714285714</v>
      </c>
      <c r="E194" s="61">
        <v>82</v>
      </c>
    </row>
    <row r="195" spans="1:5" ht="16.95" customHeight="1" x14ac:dyDescent="0.3">
      <c r="A195" s="103"/>
      <c r="B195" s="35" t="s">
        <v>33</v>
      </c>
      <c r="C195" s="48">
        <v>18</v>
      </c>
      <c r="D195" s="62"/>
      <c r="E195" s="63"/>
    </row>
    <row r="196" spans="1:5" ht="16.95" customHeight="1" x14ac:dyDescent="0.3">
      <c r="A196" s="103" t="s">
        <v>58</v>
      </c>
      <c r="B196" s="2" t="s">
        <v>118</v>
      </c>
      <c r="C196" s="59">
        <v>11</v>
      </c>
      <c r="D196" s="60">
        <v>9.545454545454545</v>
      </c>
      <c r="E196" s="61">
        <v>105</v>
      </c>
    </row>
    <row r="197" spans="1:5" ht="16.95" customHeight="1" x14ac:dyDescent="0.3">
      <c r="A197" s="88"/>
      <c r="B197" s="2" t="s">
        <v>70</v>
      </c>
      <c r="C197" s="59">
        <v>7</v>
      </c>
      <c r="D197" s="60">
        <v>9.4285714285714288</v>
      </c>
      <c r="E197" s="61">
        <v>66</v>
      </c>
    </row>
    <row r="198" spans="1:5" ht="16.95" customHeight="1" x14ac:dyDescent="0.3">
      <c r="A198" s="103"/>
      <c r="B198" s="35" t="s">
        <v>33</v>
      </c>
      <c r="C198" s="48">
        <v>18</v>
      </c>
      <c r="D198" s="62"/>
      <c r="E198" s="63"/>
    </row>
    <row r="199" spans="1:5" ht="16.95" customHeight="1" x14ac:dyDescent="0.3">
      <c r="A199" s="103" t="s">
        <v>59</v>
      </c>
      <c r="B199" s="2" t="s">
        <v>118</v>
      </c>
      <c r="C199" s="59">
        <v>11</v>
      </c>
      <c r="D199" s="60">
        <v>6</v>
      </c>
      <c r="E199" s="61">
        <v>66</v>
      </c>
    </row>
    <row r="200" spans="1:5" ht="16.95" customHeight="1" x14ac:dyDescent="0.3">
      <c r="A200" s="88"/>
      <c r="B200" s="2" t="s">
        <v>70</v>
      </c>
      <c r="C200" s="59">
        <v>7</v>
      </c>
      <c r="D200" s="60">
        <v>15</v>
      </c>
      <c r="E200" s="61">
        <v>105</v>
      </c>
    </row>
    <row r="201" spans="1:5" ht="16.95" customHeight="1" x14ac:dyDescent="0.3">
      <c r="A201" s="103"/>
      <c r="B201" s="35" t="s">
        <v>33</v>
      </c>
      <c r="C201" s="48">
        <v>18</v>
      </c>
      <c r="D201" s="62"/>
      <c r="E201" s="63"/>
    </row>
    <row r="202" spans="1:5" ht="16.95" customHeight="1" x14ac:dyDescent="0.3">
      <c r="A202" s="103" t="s">
        <v>60</v>
      </c>
      <c r="B202" s="2" t="s">
        <v>118</v>
      </c>
      <c r="C202" s="59">
        <v>11</v>
      </c>
      <c r="D202" s="60">
        <v>8</v>
      </c>
      <c r="E202" s="61">
        <v>88</v>
      </c>
    </row>
    <row r="203" spans="1:5" ht="16.95" customHeight="1" x14ac:dyDescent="0.3">
      <c r="A203" s="88"/>
      <c r="B203" s="2" t="s">
        <v>70</v>
      </c>
      <c r="C203" s="59">
        <v>7</v>
      </c>
      <c r="D203" s="60">
        <v>11.857142857142858</v>
      </c>
      <c r="E203" s="61">
        <v>83</v>
      </c>
    </row>
    <row r="204" spans="1:5" ht="16.95" customHeight="1" x14ac:dyDescent="0.3">
      <c r="A204" s="103"/>
      <c r="B204" s="35" t="s">
        <v>33</v>
      </c>
      <c r="C204" s="48">
        <v>18</v>
      </c>
      <c r="D204" s="62"/>
      <c r="E204" s="63"/>
    </row>
    <row r="205" spans="1:5" ht="16.95" customHeight="1" x14ac:dyDescent="0.3">
      <c r="A205" s="103" t="s">
        <v>61</v>
      </c>
      <c r="B205" s="2" t="s">
        <v>118</v>
      </c>
      <c r="C205" s="59">
        <v>11</v>
      </c>
      <c r="D205" s="60">
        <v>6</v>
      </c>
      <c r="E205" s="61">
        <v>66</v>
      </c>
    </row>
    <row r="206" spans="1:5" ht="16.95" customHeight="1" x14ac:dyDescent="0.3">
      <c r="A206" s="88"/>
      <c r="B206" s="2" t="s">
        <v>70</v>
      </c>
      <c r="C206" s="59">
        <v>7</v>
      </c>
      <c r="D206" s="60">
        <v>15</v>
      </c>
      <c r="E206" s="61">
        <v>105</v>
      </c>
    </row>
    <row r="207" spans="1:5" ht="16.95" customHeight="1" x14ac:dyDescent="0.3">
      <c r="A207" s="103"/>
      <c r="B207" s="35" t="s">
        <v>33</v>
      </c>
      <c r="C207" s="48">
        <v>18</v>
      </c>
      <c r="D207" s="62"/>
      <c r="E207" s="63"/>
    </row>
    <row r="208" spans="1:5" ht="16.95" customHeight="1" x14ac:dyDescent="0.3">
      <c r="A208" s="103" t="s">
        <v>62</v>
      </c>
      <c r="B208" s="2" t="s">
        <v>118</v>
      </c>
      <c r="C208" s="59">
        <v>11</v>
      </c>
      <c r="D208" s="60">
        <v>14.272727272727273</v>
      </c>
      <c r="E208" s="61">
        <v>157</v>
      </c>
    </row>
    <row r="209" spans="1:10" ht="16.95" customHeight="1" x14ac:dyDescent="0.3">
      <c r="A209" s="88"/>
      <c r="B209" s="2" t="s">
        <v>70</v>
      </c>
      <c r="C209" s="59">
        <v>9</v>
      </c>
      <c r="D209" s="60">
        <v>5.8888888888888893</v>
      </c>
      <c r="E209" s="61">
        <v>53</v>
      </c>
    </row>
    <row r="210" spans="1:10" ht="16.95" customHeight="1" x14ac:dyDescent="0.3">
      <c r="A210" s="103"/>
      <c r="B210" s="35" t="s">
        <v>33</v>
      </c>
      <c r="C210" s="48">
        <v>20</v>
      </c>
      <c r="D210" s="62"/>
      <c r="E210" s="63"/>
    </row>
    <row r="211" spans="1:10" ht="16.95" customHeight="1" x14ac:dyDescent="0.3">
      <c r="A211" s="103" t="s">
        <v>63</v>
      </c>
      <c r="B211" s="2" t="s">
        <v>118</v>
      </c>
      <c r="C211" s="59">
        <v>11</v>
      </c>
      <c r="D211" s="60">
        <v>14.909090909090908</v>
      </c>
      <c r="E211" s="61">
        <v>164</v>
      </c>
    </row>
    <row r="212" spans="1:10" ht="16.95" customHeight="1" x14ac:dyDescent="0.3">
      <c r="A212" s="88"/>
      <c r="B212" s="2" t="s">
        <v>70</v>
      </c>
      <c r="C212" s="59">
        <v>9</v>
      </c>
      <c r="D212" s="60">
        <v>5.1111111111111107</v>
      </c>
      <c r="E212" s="61">
        <v>46</v>
      </c>
    </row>
    <row r="213" spans="1:10" ht="16.95" customHeight="1" x14ac:dyDescent="0.3">
      <c r="A213" s="103"/>
      <c r="B213" s="35" t="s">
        <v>33</v>
      </c>
      <c r="C213" s="48">
        <v>20</v>
      </c>
      <c r="D213" s="62"/>
      <c r="E213" s="63"/>
    </row>
    <row r="214" spans="1:10" ht="16.95" customHeight="1" x14ac:dyDescent="0.3">
      <c r="A214" s="103" t="s">
        <v>64</v>
      </c>
      <c r="B214" s="2" t="s">
        <v>118</v>
      </c>
      <c r="C214" s="59">
        <v>11</v>
      </c>
      <c r="D214" s="60">
        <v>9.045454545454545</v>
      </c>
      <c r="E214" s="61">
        <v>99.5</v>
      </c>
    </row>
    <row r="215" spans="1:10" ht="16.95" customHeight="1" x14ac:dyDescent="0.3">
      <c r="A215" s="88"/>
      <c r="B215" s="2" t="s">
        <v>70</v>
      </c>
      <c r="C215" s="59">
        <v>9</v>
      </c>
      <c r="D215" s="60">
        <v>12.277777777777779</v>
      </c>
      <c r="E215" s="61">
        <v>110.5</v>
      </c>
    </row>
    <row r="216" spans="1:10" ht="16.95" customHeight="1" x14ac:dyDescent="0.3">
      <c r="A216" s="90"/>
      <c r="B216" s="3" t="s">
        <v>33</v>
      </c>
      <c r="C216" s="52">
        <v>20</v>
      </c>
      <c r="D216" s="64"/>
      <c r="E216" s="65"/>
    </row>
    <row r="218" spans="1:10" ht="22.05" customHeight="1" x14ac:dyDescent="0.3">
      <c r="A218" s="83" t="s">
        <v>88</v>
      </c>
      <c r="B218" s="84"/>
      <c r="C218" s="84"/>
      <c r="D218" s="84"/>
      <c r="E218" s="84"/>
      <c r="F218" s="84"/>
      <c r="G218" s="84"/>
      <c r="H218" s="84"/>
      <c r="I218" s="84"/>
      <c r="J218" s="85"/>
    </row>
    <row r="219" spans="1:10" ht="28.95" customHeight="1" x14ac:dyDescent="0.3">
      <c r="A219" s="66" t="s">
        <v>5</v>
      </c>
      <c r="B219" s="67" t="s">
        <v>56</v>
      </c>
      <c r="C219" s="32" t="s">
        <v>57</v>
      </c>
      <c r="D219" s="31" t="s">
        <v>58</v>
      </c>
      <c r="E219" s="32" t="s">
        <v>59</v>
      </c>
      <c r="F219" s="31" t="s">
        <v>60</v>
      </c>
      <c r="G219" s="32" t="s">
        <v>61</v>
      </c>
      <c r="H219" s="31" t="s">
        <v>62</v>
      </c>
      <c r="I219" s="31" t="s">
        <v>63</v>
      </c>
      <c r="J219" s="33" t="s">
        <v>64</v>
      </c>
    </row>
    <row r="220" spans="1:10" ht="16.95" customHeight="1" x14ac:dyDescent="0.3">
      <c r="A220" s="14" t="s">
        <v>89</v>
      </c>
      <c r="B220" s="68">
        <v>16</v>
      </c>
      <c r="C220" s="69">
        <v>23</v>
      </c>
      <c r="D220" s="70">
        <v>38</v>
      </c>
      <c r="E220" s="69">
        <v>0</v>
      </c>
      <c r="F220" s="70">
        <v>22</v>
      </c>
      <c r="G220" s="69">
        <v>0</v>
      </c>
      <c r="H220" s="70">
        <v>8</v>
      </c>
      <c r="I220" s="70">
        <v>1</v>
      </c>
      <c r="J220" s="71">
        <v>33.5</v>
      </c>
    </row>
    <row r="221" spans="1:10" ht="16.95" customHeight="1" x14ac:dyDescent="0.3">
      <c r="A221" s="15" t="s">
        <v>90</v>
      </c>
      <c r="B221" s="72">
        <v>82</v>
      </c>
      <c r="C221" s="73">
        <v>89</v>
      </c>
      <c r="D221" s="74">
        <v>66</v>
      </c>
      <c r="E221" s="73">
        <v>66</v>
      </c>
      <c r="F221" s="74">
        <v>88</v>
      </c>
      <c r="G221" s="73">
        <v>66</v>
      </c>
      <c r="H221" s="74">
        <v>53</v>
      </c>
      <c r="I221" s="74">
        <v>46</v>
      </c>
      <c r="J221" s="75">
        <v>99.5</v>
      </c>
    </row>
    <row r="222" spans="1:10" ht="16.95" customHeight="1" x14ac:dyDescent="0.3">
      <c r="A222" s="15" t="s">
        <v>91</v>
      </c>
      <c r="B222" s="72">
        <v>-2.0398565603152385</v>
      </c>
      <c r="C222" s="73">
        <v>-1.4037835798403511</v>
      </c>
      <c r="D222" s="74">
        <v>-4.5283341285172619E-2</v>
      </c>
      <c r="E222" s="73">
        <v>-3.4868172789582914</v>
      </c>
      <c r="F222" s="74">
        <v>-1.4943502624106964</v>
      </c>
      <c r="G222" s="73">
        <v>-3.4868172789582914</v>
      </c>
      <c r="H222" s="74">
        <v>-3.1624347094386436</v>
      </c>
      <c r="I222" s="74">
        <v>-3.6861113222429229</v>
      </c>
      <c r="J222" s="75">
        <v>-1.2483939008514933</v>
      </c>
    </row>
    <row r="223" spans="1:10" ht="16.95" customHeight="1" x14ac:dyDescent="0.3">
      <c r="A223" s="15" t="s">
        <v>92</v>
      </c>
      <c r="B223" s="72">
        <v>4.1364614440319955E-2</v>
      </c>
      <c r="C223" s="73">
        <v>0.16038330501564266</v>
      </c>
      <c r="D223" s="74">
        <v>0.96388146554537768</v>
      </c>
      <c r="E223" s="73">
        <v>4.8880519637981468E-4</v>
      </c>
      <c r="F223" s="74">
        <v>0.13508409432681137</v>
      </c>
      <c r="G223" s="73">
        <v>4.8880519637981468E-4</v>
      </c>
      <c r="H223" s="74">
        <v>1.5645581544368361E-3</v>
      </c>
      <c r="I223" s="74">
        <v>2.2770677697799284E-4</v>
      </c>
      <c r="J223" s="75">
        <v>0.21188684149803283</v>
      </c>
    </row>
    <row r="224" spans="1:10" ht="30" customHeight="1" x14ac:dyDescent="0.3">
      <c r="A224" s="16" t="s">
        <v>93</v>
      </c>
      <c r="B224" s="76" t="s">
        <v>104</v>
      </c>
      <c r="C224" s="77" t="s">
        <v>105</v>
      </c>
      <c r="D224" s="78" t="s">
        <v>99</v>
      </c>
      <c r="E224" s="77" t="s">
        <v>106</v>
      </c>
      <c r="F224" s="78" t="s">
        <v>107</v>
      </c>
      <c r="G224" s="77" t="s">
        <v>106</v>
      </c>
      <c r="H224" s="78" t="s">
        <v>106</v>
      </c>
      <c r="I224" s="78" t="s">
        <v>106</v>
      </c>
      <c r="J224" s="79" t="s">
        <v>108</v>
      </c>
    </row>
    <row r="225" spans="1:10" ht="16.95" customHeight="1" x14ac:dyDescent="0.3">
      <c r="A225" s="104" t="s">
        <v>109</v>
      </c>
      <c r="B225" s="104"/>
      <c r="C225" s="104"/>
      <c r="D225" s="104"/>
      <c r="E225" s="104"/>
      <c r="F225" s="104"/>
      <c r="G225" s="104"/>
      <c r="H225" s="104"/>
      <c r="I225" s="104"/>
      <c r="J225" s="107"/>
    </row>
    <row r="226" spans="1:10" ht="16.95" customHeight="1" x14ac:dyDescent="0.3">
      <c r="A226" s="104" t="s">
        <v>101</v>
      </c>
      <c r="B226" s="105"/>
      <c r="C226" s="105"/>
      <c r="D226" s="105"/>
      <c r="E226" s="105"/>
      <c r="F226" s="105"/>
      <c r="G226" s="105"/>
      <c r="H226" s="105"/>
      <c r="I226" s="105"/>
      <c r="J226" s="106"/>
    </row>
    <row r="229" spans="1:10" x14ac:dyDescent="0.3">
      <c r="A229" s="1" t="s">
        <v>73</v>
      </c>
    </row>
    <row r="231" spans="1:10" ht="19.95" customHeight="1" x14ac:dyDescent="0.3">
      <c r="A231" s="83" t="s">
        <v>1</v>
      </c>
      <c r="B231" s="84"/>
      <c r="C231" s="85"/>
    </row>
    <row r="232" spans="1:10" ht="16.95" customHeight="1" x14ac:dyDescent="0.3">
      <c r="A232" s="86" t="s">
        <v>2</v>
      </c>
      <c r="B232" s="87"/>
      <c r="C232" s="4" t="s">
        <v>110</v>
      </c>
    </row>
    <row r="233" spans="1:10" ht="16.95" customHeight="1" x14ac:dyDescent="0.3">
      <c r="A233" s="88" t="s">
        <v>4</v>
      </c>
      <c r="B233" s="89"/>
      <c r="C233" s="5" t="s">
        <v>5</v>
      </c>
    </row>
    <row r="234" spans="1:10" ht="58.95" customHeight="1" x14ac:dyDescent="0.3">
      <c r="A234" s="88" t="s">
        <v>6</v>
      </c>
      <c r="B234" s="2" t="s">
        <v>7</v>
      </c>
      <c r="C234" s="5" t="s">
        <v>8</v>
      </c>
    </row>
    <row r="235" spans="1:10" ht="16.95" customHeight="1" x14ac:dyDescent="0.3">
      <c r="A235" s="88"/>
      <c r="B235" s="2" t="s">
        <v>9</v>
      </c>
      <c r="C235" s="5" t="s">
        <v>10</v>
      </c>
    </row>
    <row r="236" spans="1:10" ht="16.95" customHeight="1" x14ac:dyDescent="0.3">
      <c r="A236" s="88"/>
      <c r="B236" s="2" t="s">
        <v>11</v>
      </c>
      <c r="C236" s="5" t="s">
        <v>12</v>
      </c>
    </row>
    <row r="237" spans="1:10" ht="16.95" customHeight="1" x14ac:dyDescent="0.3">
      <c r="A237" s="88"/>
      <c r="B237" s="2" t="s">
        <v>13</v>
      </c>
      <c r="C237" s="5" t="s">
        <v>12</v>
      </c>
    </row>
    <row r="238" spans="1:10" ht="16.95" customHeight="1" x14ac:dyDescent="0.3">
      <c r="A238" s="88"/>
      <c r="B238" s="2" t="s">
        <v>14</v>
      </c>
      <c r="C238" s="5" t="s">
        <v>12</v>
      </c>
    </row>
    <row r="239" spans="1:10" ht="30" customHeight="1" x14ac:dyDescent="0.3">
      <c r="A239" s="88"/>
      <c r="B239" s="2" t="s">
        <v>15</v>
      </c>
      <c r="C239" s="6">
        <v>20</v>
      </c>
    </row>
    <row r="240" spans="1:10" ht="46.05" customHeight="1" x14ac:dyDescent="0.3">
      <c r="A240" s="88" t="s">
        <v>16</v>
      </c>
      <c r="B240" s="2" t="s">
        <v>17</v>
      </c>
      <c r="C240" s="5" t="s">
        <v>76</v>
      </c>
    </row>
    <row r="241" spans="1:5" ht="58.95" customHeight="1" x14ac:dyDescent="0.3">
      <c r="A241" s="88"/>
      <c r="B241" s="2" t="s">
        <v>19</v>
      </c>
      <c r="C241" s="5" t="s">
        <v>77</v>
      </c>
    </row>
    <row r="242" spans="1:5" ht="139.05000000000001" customHeight="1" x14ac:dyDescent="0.3">
      <c r="A242" s="88" t="s">
        <v>21</v>
      </c>
      <c r="B242" s="89"/>
      <c r="C242" s="5" t="s">
        <v>111</v>
      </c>
    </row>
    <row r="243" spans="1:5" ht="16.95" customHeight="1" x14ac:dyDescent="0.3">
      <c r="A243" s="88" t="s">
        <v>23</v>
      </c>
      <c r="B243" s="2" t="s">
        <v>24</v>
      </c>
      <c r="C243" s="7" t="s">
        <v>25</v>
      </c>
    </row>
    <row r="244" spans="1:5" ht="16.95" customHeight="1" x14ac:dyDescent="0.3">
      <c r="A244" s="88"/>
      <c r="B244" s="2" t="s">
        <v>26</v>
      </c>
      <c r="C244" s="7" t="s">
        <v>112</v>
      </c>
    </row>
    <row r="245" spans="1:5" ht="31.05" customHeight="1" x14ac:dyDescent="0.3">
      <c r="A245" s="90"/>
      <c r="B245" s="3" t="s">
        <v>79</v>
      </c>
      <c r="C245" s="55">
        <v>209715</v>
      </c>
    </row>
    <row r="246" spans="1:5" ht="16.95" customHeight="1" x14ac:dyDescent="0.3">
      <c r="A246" s="104" t="s">
        <v>80</v>
      </c>
      <c r="B246" s="105"/>
      <c r="C246" s="106"/>
    </row>
    <row r="249" spans="1:5" x14ac:dyDescent="0.3">
      <c r="A249" s="1" t="s">
        <v>81</v>
      </c>
    </row>
    <row r="251" spans="1:5" ht="19.95" customHeight="1" x14ac:dyDescent="0.3">
      <c r="A251" s="83" t="s">
        <v>85</v>
      </c>
      <c r="B251" s="84"/>
      <c r="C251" s="84"/>
      <c r="D251" s="84"/>
      <c r="E251" s="85"/>
    </row>
    <row r="252" spans="1:5" ht="28.95" customHeight="1" x14ac:dyDescent="0.3">
      <c r="A252" s="29" t="s">
        <v>55</v>
      </c>
      <c r="C252" s="30" t="s">
        <v>34</v>
      </c>
      <c r="D252" s="31" t="s">
        <v>86</v>
      </c>
      <c r="E252" s="33" t="s">
        <v>87</v>
      </c>
    </row>
    <row r="253" spans="1:5" ht="16.95" customHeight="1" x14ac:dyDescent="0.3">
      <c r="A253" s="102" t="s">
        <v>56</v>
      </c>
      <c r="B253" s="34" t="s">
        <v>119</v>
      </c>
      <c r="C253" s="56">
        <v>4</v>
      </c>
      <c r="D253" s="57">
        <v>3</v>
      </c>
      <c r="E253" s="58">
        <v>12</v>
      </c>
    </row>
    <row r="254" spans="1:5" ht="16.95" customHeight="1" x14ac:dyDescent="0.3">
      <c r="A254" s="88"/>
      <c r="B254" s="2" t="s">
        <v>70</v>
      </c>
      <c r="C254" s="59">
        <v>7</v>
      </c>
      <c r="D254" s="60">
        <v>7.7142857142857144</v>
      </c>
      <c r="E254" s="61">
        <v>54</v>
      </c>
    </row>
    <row r="255" spans="1:5" ht="16.95" customHeight="1" x14ac:dyDescent="0.3">
      <c r="A255" s="103"/>
      <c r="B255" s="35" t="s">
        <v>33</v>
      </c>
      <c r="C255" s="48">
        <v>11</v>
      </c>
      <c r="D255" s="62"/>
      <c r="E255" s="63"/>
    </row>
    <row r="256" spans="1:5" ht="16.95" customHeight="1" x14ac:dyDescent="0.3">
      <c r="A256" s="103" t="s">
        <v>57</v>
      </c>
      <c r="B256" s="2" t="s">
        <v>119</v>
      </c>
      <c r="C256" s="59">
        <v>4</v>
      </c>
      <c r="D256" s="60">
        <v>3</v>
      </c>
      <c r="E256" s="61">
        <v>12</v>
      </c>
    </row>
    <row r="257" spans="1:5" ht="16.95" customHeight="1" x14ac:dyDescent="0.3">
      <c r="A257" s="88"/>
      <c r="B257" s="2" t="s">
        <v>70</v>
      </c>
      <c r="C257" s="59">
        <v>7</v>
      </c>
      <c r="D257" s="60">
        <v>7.7142857142857144</v>
      </c>
      <c r="E257" s="61">
        <v>54</v>
      </c>
    </row>
    <row r="258" spans="1:5" ht="16.95" customHeight="1" x14ac:dyDescent="0.3">
      <c r="A258" s="103"/>
      <c r="B258" s="35" t="s">
        <v>33</v>
      </c>
      <c r="C258" s="48">
        <v>11</v>
      </c>
      <c r="D258" s="62"/>
      <c r="E258" s="63"/>
    </row>
    <row r="259" spans="1:5" ht="16.95" customHeight="1" x14ac:dyDescent="0.3">
      <c r="A259" s="103" t="s">
        <v>58</v>
      </c>
      <c r="B259" s="2" t="s">
        <v>119</v>
      </c>
      <c r="C259" s="59">
        <v>4</v>
      </c>
      <c r="D259" s="60">
        <v>2.5</v>
      </c>
      <c r="E259" s="61">
        <v>10</v>
      </c>
    </row>
    <row r="260" spans="1:5" ht="16.95" customHeight="1" x14ac:dyDescent="0.3">
      <c r="A260" s="88"/>
      <c r="B260" s="2" t="s">
        <v>70</v>
      </c>
      <c r="C260" s="59">
        <v>7</v>
      </c>
      <c r="D260" s="60">
        <v>8</v>
      </c>
      <c r="E260" s="61">
        <v>56</v>
      </c>
    </row>
    <row r="261" spans="1:5" ht="16.95" customHeight="1" x14ac:dyDescent="0.3">
      <c r="A261" s="103"/>
      <c r="B261" s="35" t="s">
        <v>33</v>
      </c>
      <c r="C261" s="48">
        <v>11</v>
      </c>
      <c r="D261" s="62"/>
      <c r="E261" s="63"/>
    </row>
    <row r="262" spans="1:5" ht="16.95" customHeight="1" x14ac:dyDescent="0.3">
      <c r="A262" s="103" t="s">
        <v>59</v>
      </c>
      <c r="B262" s="2" t="s">
        <v>119</v>
      </c>
      <c r="C262" s="59">
        <v>4</v>
      </c>
      <c r="D262" s="60">
        <v>2.5</v>
      </c>
      <c r="E262" s="61">
        <v>10</v>
      </c>
    </row>
    <row r="263" spans="1:5" ht="16.95" customHeight="1" x14ac:dyDescent="0.3">
      <c r="A263" s="88"/>
      <c r="B263" s="2" t="s">
        <v>70</v>
      </c>
      <c r="C263" s="59">
        <v>7</v>
      </c>
      <c r="D263" s="60">
        <v>8</v>
      </c>
      <c r="E263" s="61">
        <v>56</v>
      </c>
    </row>
    <row r="264" spans="1:5" ht="16.95" customHeight="1" x14ac:dyDescent="0.3">
      <c r="A264" s="103"/>
      <c r="B264" s="35" t="s">
        <v>33</v>
      </c>
      <c r="C264" s="48">
        <v>11</v>
      </c>
      <c r="D264" s="62"/>
      <c r="E264" s="63"/>
    </row>
    <row r="265" spans="1:5" ht="16.95" customHeight="1" x14ac:dyDescent="0.3">
      <c r="A265" s="103" t="s">
        <v>60</v>
      </c>
      <c r="B265" s="2" t="s">
        <v>119</v>
      </c>
      <c r="C265" s="59">
        <v>4</v>
      </c>
      <c r="D265" s="60">
        <v>4.5</v>
      </c>
      <c r="E265" s="61">
        <v>18</v>
      </c>
    </row>
    <row r="266" spans="1:5" ht="16.95" customHeight="1" x14ac:dyDescent="0.3">
      <c r="A266" s="88"/>
      <c r="B266" s="2" t="s">
        <v>70</v>
      </c>
      <c r="C266" s="59">
        <v>7</v>
      </c>
      <c r="D266" s="60">
        <v>6.8571428571428568</v>
      </c>
      <c r="E266" s="61">
        <v>48</v>
      </c>
    </row>
    <row r="267" spans="1:5" ht="16.95" customHeight="1" x14ac:dyDescent="0.3">
      <c r="A267" s="103"/>
      <c r="B267" s="35" t="s">
        <v>33</v>
      </c>
      <c r="C267" s="48">
        <v>11</v>
      </c>
      <c r="D267" s="62"/>
      <c r="E267" s="63"/>
    </row>
    <row r="268" spans="1:5" ht="16.95" customHeight="1" x14ac:dyDescent="0.3">
      <c r="A268" s="103" t="s">
        <v>61</v>
      </c>
      <c r="B268" s="2" t="s">
        <v>119</v>
      </c>
      <c r="C268" s="59">
        <v>4</v>
      </c>
      <c r="D268" s="60">
        <v>2.5</v>
      </c>
      <c r="E268" s="61">
        <v>10</v>
      </c>
    </row>
    <row r="269" spans="1:5" ht="16.95" customHeight="1" x14ac:dyDescent="0.3">
      <c r="A269" s="88"/>
      <c r="B269" s="2" t="s">
        <v>70</v>
      </c>
      <c r="C269" s="59">
        <v>7</v>
      </c>
      <c r="D269" s="60">
        <v>8</v>
      </c>
      <c r="E269" s="61">
        <v>56</v>
      </c>
    </row>
    <row r="270" spans="1:5" ht="16.95" customHeight="1" x14ac:dyDescent="0.3">
      <c r="A270" s="103"/>
      <c r="B270" s="35" t="s">
        <v>33</v>
      </c>
      <c r="C270" s="48">
        <v>11</v>
      </c>
      <c r="D270" s="62"/>
      <c r="E270" s="63"/>
    </row>
    <row r="271" spans="1:5" ht="16.95" customHeight="1" x14ac:dyDescent="0.3">
      <c r="A271" s="103" t="s">
        <v>62</v>
      </c>
      <c r="B271" s="2" t="s">
        <v>119</v>
      </c>
      <c r="C271" s="59">
        <v>4</v>
      </c>
      <c r="D271" s="60">
        <v>9.5</v>
      </c>
      <c r="E271" s="61">
        <v>38</v>
      </c>
    </row>
    <row r="272" spans="1:5" ht="16.95" customHeight="1" x14ac:dyDescent="0.3">
      <c r="A272" s="88"/>
      <c r="B272" s="2" t="s">
        <v>70</v>
      </c>
      <c r="C272" s="59">
        <v>9</v>
      </c>
      <c r="D272" s="60">
        <v>5.8888888888888893</v>
      </c>
      <c r="E272" s="61">
        <v>53</v>
      </c>
    </row>
    <row r="273" spans="1:10" ht="16.95" customHeight="1" x14ac:dyDescent="0.3">
      <c r="A273" s="103"/>
      <c r="B273" s="35" t="s">
        <v>33</v>
      </c>
      <c r="C273" s="48">
        <v>13</v>
      </c>
      <c r="D273" s="62"/>
      <c r="E273" s="63"/>
    </row>
    <row r="274" spans="1:10" ht="16.95" customHeight="1" x14ac:dyDescent="0.3">
      <c r="A274" s="103" t="s">
        <v>63</v>
      </c>
      <c r="B274" s="2" t="s">
        <v>119</v>
      </c>
      <c r="C274" s="59">
        <v>4</v>
      </c>
      <c r="D274" s="60">
        <v>11.25</v>
      </c>
      <c r="E274" s="61">
        <v>45</v>
      </c>
    </row>
    <row r="275" spans="1:10" ht="16.95" customHeight="1" x14ac:dyDescent="0.3">
      <c r="A275" s="88"/>
      <c r="B275" s="2" t="s">
        <v>70</v>
      </c>
      <c r="C275" s="59">
        <v>9</v>
      </c>
      <c r="D275" s="60">
        <v>5.1111111111111107</v>
      </c>
      <c r="E275" s="61">
        <v>46</v>
      </c>
    </row>
    <row r="276" spans="1:10" ht="16.95" customHeight="1" x14ac:dyDescent="0.3">
      <c r="A276" s="103"/>
      <c r="B276" s="35" t="s">
        <v>33</v>
      </c>
      <c r="C276" s="48">
        <v>13</v>
      </c>
      <c r="D276" s="62"/>
      <c r="E276" s="63"/>
    </row>
    <row r="277" spans="1:10" ht="16.95" customHeight="1" x14ac:dyDescent="0.3">
      <c r="A277" s="103" t="s">
        <v>64</v>
      </c>
      <c r="B277" s="2" t="s">
        <v>119</v>
      </c>
      <c r="C277" s="59">
        <v>4</v>
      </c>
      <c r="D277" s="60">
        <v>6.125</v>
      </c>
      <c r="E277" s="61">
        <v>24.5</v>
      </c>
    </row>
    <row r="278" spans="1:10" ht="16.95" customHeight="1" x14ac:dyDescent="0.3">
      <c r="A278" s="88"/>
      <c r="B278" s="2" t="s">
        <v>70</v>
      </c>
      <c r="C278" s="59">
        <v>9</v>
      </c>
      <c r="D278" s="60">
        <v>7.3888888888888893</v>
      </c>
      <c r="E278" s="61">
        <v>66.5</v>
      </c>
    </row>
    <row r="279" spans="1:10" ht="16.95" customHeight="1" x14ac:dyDescent="0.3">
      <c r="A279" s="90"/>
      <c r="B279" s="3" t="s">
        <v>33</v>
      </c>
      <c r="C279" s="52">
        <v>13</v>
      </c>
      <c r="D279" s="64"/>
      <c r="E279" s="65"/>
    </row>
    <row r="281" spans="1:10" ht="22.05" customHeight="1" x14ac:dyDescent="0.3">
      <c r="A281" s="83" t="s">
        <v>88</v>
      </c>
      <c r="B281" s="84"/>
      <c r="C281" s="84"/>
      <c r="D281" s="84"/>
      <c r="E281" s="84"/>
      <c r="F281" s="84"/>
      <c r="G281" s="84"/>
      <c r="H281" s="84"/>
      <c r="I281" s="84"/>
      <c r="J281" s="85"/>
    </row>
    <row r="282" spans="1:10" ht="28.95" customHeight="1" x14ac:dyDescent="0.3">
      <c r="A282" s="66" t="s">
        <v>5</v>
      </c>
      <c r="B282" s="67" t="s">
        <v>56</v>
      </c>
      <c r="C282" s="32" t="s">
        <v>57</v>
      </c>
      <c r="D282" s="31" t="s">
        <v>58</v>
      </c>
      <c r="E282" s="32" t="s">
        <v>59</v>
      </c>
      <c r="F282" s="31" t="s">
        <v>60</v>
      </c>
      <c r="G282" s="32" t="s">
        <v>61</v>
      </c>
      <c r="H282" s="31" t="s">
        <v>62</v>
      </c>
      <c r="I282" s="31" t="s">
        <v>63</v>
      </c>
      <c r="J282" s="33" t="s">
        <v>64</v>
      </c>
    </row>
    <row r="283" spans="1:10" ht="16.95" customHeight="1" x14ac:dyDescent="0.3">
      <c r="A283" s="14" t="s">
        <v>89</v>
      </c>
      <c r="B283" s="68">
        <v>2</v>
      </c>
      <c r="C283" s="69">
        <v>2</v>
      </c>
      <c r="D283" s="70">
        <v>0</v>
      </c>
      <c r="E283" s="69">
        <v>0</v>
      </c>
      <c r="F283" s="70">
        <v>8</v>
      </c>
      <c r="G283" s="69">
        <v>0</v>
      </c>
      <c r="H283" s="70">
        <v>8</v>
      </c>
      <c r="I283" s="70">
        <v>1</v>
      </c>
      <c r="J283" s="71">
        <v>14.5</v>
      </c>
    </row>
    <row r="284" spans="1:10" ht="16.95" customHeight="1" x14ac:dyDescent="0.3">
      <c r="A284" s="15" t="s">
        <v>90</v>
      </c>
      <c r="B284" s="72">
        <v>12</v>
      </c>
      <c r="C284" s="73">
        <v>12</v>
      </c>
      <c r="D284" s="74">
        <v>10</v>
      </c>
      <c r="E284" s="73">
        <v>10</v>
      </c>
      <c r="F284" s="74">
        <v>18</v>
      </c>
      <c r="G284" s="73">
        <v>10</v>
      </c>
      <c r="H284" s="74">
        <v>53</v>
      </c>
      <c r="I284" s="74">
        <v>46</v>
      </c>
      <c r="J284" s="75">
        <v>24.5</v>
      </c>
    </row>
    <row r="285" spans="1:10" ht="16.95" customHeight="1" x14ac:dyDescent="0.3">
      <c r="A285" s="15" t="s">
        <v>91</v>
      </c>
      <c r="B285" s="72">
        <v>-2.2729585365347655</v>
      </c>
      <c r="C285" s="73">
        <v>-2.2677868380553634</v>
      </c>
      <c r="D285" s="74">
        <v>-2.6457513110645903</v>
      </c>
      <c r="E285" s="73">
        <v>-2.6457513110645903</v>
      </c>
      <c r="F285" s="74">
        <v>-1.1338934190276817</v>
      </c>
      <c r="G285" s="73">
        <v>-2.6457513110645903</v>
      </c>
      <c r="H285" s="74">
        <v>-1.5602746325051084</v>
      </c>
      <c r="I285" s="74">
        <v>-2.6267676282144645</v>
      </c>
      <c r="J285" s="75">
        <v>-0.55233742255299922</v>
      </c>
    </row>
    <row r="286" spans="1:10" ht="16.95" customHeight="1" x14ac:dyDescent="0.3">
      <c r="A286" s="15" t="s">
        <v>92</v>
      </c>
      <c r="B286" s="72">
        <v>2.3028678722977036E-2</v>
      </c>
      <c r="C286" s="73">
        <v>2.3342202012890837E-2</v>
      </c>
      <c r="D286" s="74">
        <v>8.1509715935027087E-3</v>
      </c>
      <c r="E286" s="73">
        <v>8.1509715935027087E-3</v>
      </c>
      <c r="F286" s="74">
        <v>0.25683925795785667</v>
      </c>
      <c r="G286" s="73">
        <v>8.1509715935027087E-3</v>
      </c>
      <c r="H286" s="74">
        <v>0.11869499542291388</v>
      </c>
      <c r="I286" s="74">
        <v>8.6200177050184332E-3</v>
      </c>
      <c r="J286" s="75">
        <v>0.58071719572031344</v>
      </c>
    </row>
    <row r="287" spans="1:10" ht="30" customHeight="1" x14ac:dyDescent="0.3">
      <c r="A287" s="16" t="s">
        <v>93</v>
      </c>
      <c r="B287" s="76" t="s">
        <v>98</v>
      </c>
      <c r="C287" s="77" t="s">
        <v>98</v>
      </c>
      <c r="D287" s="78" t="s">
        <v>96</v>
      </c>
      <c r="E287" s="77" t="s">
        <v>96</v>
      </c>
      <c r="F287" s="78" t="s">
        <v>113</v>
      </c>
      <c r="G287" s="77" t="s">
        <v>96</v>
      </c>
      <c r="H287" s="78" t="s">
        <v>114</v>
      </c>
      <c r="I287" s="78" t="s">
        <v>96</v>
      </c>
      <c r="J287" s="79" t="s">
        <v>115</v>
      </c>
    </row>
    <row r="288" spans="1:10" ht="16.95" customHeight="1" x14ac:dyDescent="0.3">
      <c r="A288" s="104" t="s">
        <v>100</v>
      </c>
      <c r="B288" s="104"/>
      <c r="C288" s="104"/>
      <c r="D288" s="104"/>
      <c r="E288" s="104"/>
      <c r="F288" s="104"/>
      <c r="G288" s="104"/>
      <c r="H288" s="104"/>
      <c r="I288" s="104"/>
      <c r="J288" s="107"/>
    </row>
    <row r="289" spans="1:10" ht="16.95" customHeight="1" x14ac:dyDescent="0.3">
      <c r="A289" s="104" t="s">
        <v>101</v>
      </c>
      <c r="B289" s="105"/>
      <c r="C289" s="105"/>
      <c r="D289" s="105"/>
      <c r="E289" s="105"/>
      <c r="F289" s="105"/>
      <c r="G289" s="105"/>
      <c r="H289" s="105"/>
      <c r="I289" s="105"/>
      <c r="J289" s="106"/>
    </row>
  </sheetData>
  <mergeCells count="95">
    <mergeCell ref="A288:J288"/>
    <mergeCell ref="A289:J289"/>
    <mergeCell ref="A268:A270"/>
    <mergeCell ref="A271:A273"/>
    <mergeCell ref="A274:A276"/>
    <mergeCell ref="A277:A279"/>
    <mergeCell ref="A281:J281"/>
    <mergeCell ref="A253:A255"/>
    <mergeCell ref="A256:A258"/>
    <mergeCell ref="A259:A261"/>
    <mergeCell ref="A262:A264"/>
    <mergeCell ref="A265:A267"/>
    <mergeCell ref="A240:A241"/>
    <mergeCell ref="A242:B242"/>
    <mergeCell ref="A243:A245"/>
    <mergeCell ref="A246:C246"/>
    <mergeCell ref="A251:E251"/>
    <mergeCell ref="A226:J226"/>
    <mergeCell ref="A231:C231"/>
    <mergeCell ref="A232:B232"/>
    <mergeCell ref="A233:B233"/>
    <mergeCell ref="A234:A239"/>
    <mergeCell ref="A208:A210"/>
    <mergeCell ref="A211:A213"/>
    <mergeCell ref="A214:A216"/>
    <mergeCell ref="A218:J218"/>
    <mergeCell ref="A225:J225"/>
    <mergeCell ref="A193:A195"/>
    <mergeCell ref="A196:A198"/>
    <mergeCell ref="A199:A201"/>
    <mergeCell ref="A202:A204"/>
    <mergeCell ref="A205:A207"/>
    <mergeCell ref="A179:B179"/>
    <mergeCell ref="A180:A182"/>
    <mergeCell ref="A183:C183"/>
    <mergeCell ref="A188:E188"/>
    <mergeCell ref="A190:A192"/>
    <mergeCell ref="A168:C168"/>
    <mergeCell ref="A169:B169"/>
    <mergeCell ref="A170:B170"/>
    <mergeCell ref="A171:A176"/>
    <mergeCell ref="A177:A178"/>
    <mergeCell ref="A148:A150"/>
    <mergeCell ref="A151:A153"/>
    <mergeCell ref="A155:J155"/>
    <mergeCell ref="A162:J162"/>
    <mergeCell ref="A163:J163"/>
    <mergeCell ref="A133:A135"/>
    <mergeCell ref="A136:A138"/>
    <mergeCell ref="A139:A141"/>
    <mergeCell ref="A142:A144"/>
    <mergeCell ref="A145:A147"/>
    <mergeCell ref="A117:A119"/>
    <mergeCell ref="A120:C120"/>
    <mergeCell ref="A125:E125"/>
    <mergeCell ref="A127:A129"/>
    <mergeCell ref="A130:A132"/>
    <mergeCell ref="A106:B106"/>
    <mergeCell ref="A107:B107"/>
    <mergeCell ref="A108:A113"/>
    <mergeCell ref="A114:A115"/>
    <mergeCell ref="A116:B116"/>
    <mergeCell ref="A91:A92"/>
    <mergeCell ref="A93:B93"/>
    <mergeCell ref="A94:A96"/>
    <mergeCell ref="A97:C97"/>
    <mergeCell ref="A105:C105"/>
    <mergeCell ref="A74:A77"/>
    <mergeCell ref="A82:C82"/>
    <mergeCell ref="A83:B83"/>
    <mergeCell ref="A84:B84"/>
    <mergeCell ref="A85:A90"/>
    <mergeCell ref="A59:A62"/>
    <mergeCell ref="A64:K64"/>
    <mergeCell ref="A65:B65"/>
    <mergeCell ref="A66:A69"/>
    <mergeCell ref="A70:A73"/>
    <mergeCell ref="A45:K45"/>
    <mergeCell ref="A46:B46"/>
    <mergeCell ref="A47:A50"/>
    <mergeCell ref="A51:A54"/>
    <mergeCell ref="A55:A58"/>
    <mergeCell ref="A15:B15"/>
    <mergeCell ref="A16:A17"/>
    <mergeCell ref="A22:G22"/>
    <mergeCell ref="A23:A25"/>
    <mergeCell ref="B23:G23"/>
    <mergeCell ref="B24:C24"/>
    <mergeCell ref="D24:E24"/>
    <mergeCell ref="F24:G24"/>
    <mergeCell ref="A4:C4"/>
    <mergeCell ref="A5:B5"/>
    <mergeCell ref="A6:B6"/>
    <mergeCell ref="A7:A12"/>
    <mergeCell ref="A13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D1DBE-C2FA-46B1-8C3B-86D94347E546}">
  <dimension ref="A2:F28"/>
  <sheetViews>
    <sheetView tabSelected="1" workbookViewId="0">
      <selection activeCell="A18" sqref="A18"/>
    </sheetView>
  </sheetViews>
  <sheetFormatPr defaultRowHeight="14.4" x14ac:dyDescent="0.3"/>
  <cols>
    <col min="1" max="1" width="17.5546875" customWidth="1"/>
  </cols>
  <sheetData>
    <row r="2" spans="1:6" x14ac:dyDescent="0.3">
      <c r="A2" t="s">
        <v>134</v>
      </c>
      <c r="B2" s="80" t="s">
        <v>120</v>
      </c>
      <c r="C2" s="80" t="s">
        <v>121</v>
      </c>
      <c r="D2" s="80" t="s">
        <v>122</v>
      </c>
      <c r="E2" s="80" t="s">
        <v>123</v>
      </c>
      <c r="F2" s="80" t="s">
        <v>124</v>
      </c>
    </row>
    <row r="3" spans="1:6" x14ac:dyDescent="0.3">
      <c r="B3" s="80" t="s">
        <v>125</v>
      </c>
      <c r="C3" s="80" t="s">
        <v>125</v>
      </c>
      <c r="D3" s="80" t="s">
        <v>128</v>
      </c>
      <c r="E3" s="80" t="s">
        <v>128</v>
      </c>
      <c r="F3" s="80" t="s">
        <v>128</v>
      </c>
    </row>
    <row r="4" spans="1:6" x14ac:dyDescent="0.3">
      <c r="B4">
        <v>11.56</v>
      </c>
      <c r="C4">
        <v>6.9</v>
      </c>
      <c r="D4">
        <v>11.9</v>
      </c>
      <c r="E4">
        <v>10.5</v>
      </c>
      <c r="F4">
        <v>9</v>
      </c>
    </row>
    <row r="5" spans="1:6" x14ac:dyDescent="0.3">
      <c r="B5">
        <v>11.68</v>
      </c>
      <c r="C5">
        <v>7</v>
      </c>
      <c r="D5">
        <v>12.5</v>
      </c>
      <c r="E5">
        <v>10.3</v>
      </c>
      <c r="F5">
        <v>8.8000000000000007</v>
      </c>
    </row>
    <row r="6" spans="1:6" x14ac:dyDescent="0.3">
      <c r="B6">
        <v>11.89</v>
      </c>
      <c r="C6">
        <v>6.5</v>
      </c>
      <c r="D6">
        <v>11.6</v>
      </c>
      <c r="E6">
        <v>10</v>
      </c>
      <c r="F6">
        <v>7.8</v>
      </c>
    </row>
    <row r="7" spans="1:6" x14ac:dyDescent="0.3">
      <c r="A7" s="80" t="s">
        <v>126</v>
      </c>
      <c r="B7" s="80">
        <f>AVERAGE(B4:B6)</f>
        <v>11.71</v>
      </c>
      <c r="C7" s="80">
        <f>AVERAGE(C4:C6)</f>
        <v>6.8</v>
      </c>
      <c r="D7" s="80">
        <f>AVERAGE(D4:D6)</f>
        <v>12</v>
      </c>
      <c r="E7" s="81">
        <f>AVERAGE(E4:E6)</f>
        <v>10.266666666666667</v>
      </c>
      <c r="F7" s="82">
        <f>AVERAGE(F4:F6)</f>
        <v>8.5333333333333332</v>
      </c>
    </row>
    <row r="9" spans="1:6" x14ac:dyDescent="0.3">
      <c r="B9" s="80" t="s">
        <v>127</v>
      </c>
      <c r="C9" s="80" t="s">
        <v>127</v>
      </c>
      <c r="D9" s="80" t="s">
        <v>127</v>
      </c>
      <c r="E9" s="80" t="s">
        <v>127</v>
      </c>
      <c r="F9" s="80" t="s">
        <v>127</v>
      </c>
    </row>
    <row r="10" spans="1:6" x14ac:dyDescent="0.3">
      <c r="B10">
        <v>9.9</v>
      </c>
      <c r="C10">
        <v>5.4</v>
      </c>
      <c r="D10">
        <v>10.5</v>
      </c>
      <c r="E10">
        <v>8.6</v>
      </c>
      <c r="F10">
        <v>7.1</v>
      </c>
    </row>
    <row r="11" spans="1:6" x14ac:dyDescent="0.3">
      <c r="B11">
        <v>9.1999999999999993</v>
      </c>
      <c r="C11">
        <v>5.8</v>
      </c>
      <c r="D11">
        <v>9.9</v>
      </c>
      <c r="E11">
        <v>8.1999999999999993</v>
      </c>
      <c r="F11">
        <v>6.5</v>
      </c>
    </row>
    <row r="12" spans="1:6" x14ac:dyDescent="0.3">
      <c r="B12">
        <v>9.3000000000000007</v>
      </c>
      <c r="C12">
        <v>5.3</v>
      </c>
      <c r="D12">
        <v>10.199999999999999</v>
      </c>
      <c r="E12">
        <v>8.4</v>
      </c>
      <c r="F12">
        <v>6.8</v>
      </c>
    </row>
    <row r="13" spans="1:6" x14ac:dyDescent="0.3">
      <c r="A13" s="80" t="s">
        <v>126</v>
      </c>
      <c r="B13" s="81">
        <f>AVERAGE(B10:B12)</f>
        <v>9.4666666666666668</v>
      </c>
      <c r="C13" s="80">
        <f>AVERAGE(C10:C12)</f>
        <v>5.5</v>
      </c>
      <c r="D13" s="80">
        <f>AVERAGE(D10:D12)</f>
        <v>10.199999999999999</v>
      </c>
      <c r="E13" s="80">
        <f>AVERAGE(E10:E12)</f>
        <v>8.3999999999999986</v>
      </c>
      <c r="F13" s="80">
        <f>AVERAGE(F10:F12)</f>
        <v>6.8</v>
      </c>
    </row>
    <row r="14" spans="1:6" x14ac:dyDescent="0.3">
      <c r="B14" s="80" t="s">
        <v>129</v>
      </c>
      <c r="C14" s="80" t="s">
        <v>130</v>
      </c>
      <c r="D14" s="80" t="s">
        <v>129</v>
      </c>
      <c r="E14" s="80" t="s">
        <v>129</v>
      </c>
      <c r="F14" s="80" t="s">
        <v>129</v>
      </c>
    </row>
    <row r="15" spans="1:6" x14ac:dyDescent="0.3">
      <c r="B15">
        <v>0.76</v>
      </c>
      <c r="C15">
        <v>0.4</v>
      </c>
      <c r="D15">
        <v>0.77</v>
      </c>
      <c r="E15">
        <v>0.61</v>
      </c>
      <c r="F15">
        <v>0.51</v>
      </c>
    </row>
    <row r="16" spans="1:6" x14ac:dyDescent="0.3">
      <c r="B16">
        <v>0.59</v>
      </c>
      <c r="C16">
        <v>0.45</v>
      </c>
      <c r="D16">
        <v>0.79</v>
      </c>
      <c r="E16">
        <v>0.57999999999999996</v>
      </c>
      <c r="F16">
        <v>0.5</v>
      </c>
    </row>
    <row r="17" spans="1:6" x14ac:dyDescent="0.3">
      <c r="A17" s="80"/>
      <c r="B17">
        <v>1.19</v>
      </c>
      <c r="C17">
        <v>0.42</v>
      </c>
      <c r="D17">
        <v>0.78</v>
      </c>
      <c r="E17">
        <v>0.61</v>
      </c>
      <c r="F17">
        <v>0.49</v>
      </c>
    </row>
    <row r="18" spans="1:6" x14ac:dyDescent="0.3">
      <c r="A18" s="80" t="s">
        <v>66</v>
      </c>
      <c r="B18" s="108">
        <f>AVERAGE(B15:B17)</f>
        <v>0.84666666666666668</v>
      </c>
      <c r="C18" s="81">
        <f>AVERAGE(C15:C17)</f>
        <v>0.42333333333333334</v>
      </c>
      <c r="D18" s="80">
        <f>AVERAGE(D15:D17)</f>
        <v>0.77999999999999992</v>
      </c>
      <c r="E18" s="81">
        <f>AVERAGE(E15:E17)</f>
        <v>0.6</v>
      </c>
      <c r="F18" s="80" t="s">
        <v>133</v>
      </c>
    </row>
    <row r="19" spans="1:6" x14ac:dyDescent="0.3">
      <c r="B19" s="80" t="s">
        <v>131</v>
      </c>
      <c r="C19" s="80" t="s">
        <v>131</v>
      </c>
      <c r="D19" s="80" t="s">
        <v>131</v>
      </c>
      <c r="E19" s="80" t="s">
        <v>131</v>
      </c>
      <c r="F19" s="80" t="s">
        <v>131</v>
      </c>
    </row>
    <row r="20" spans="1:6" x14ac:dyDescent="0.3">
      <c r="B20">
        <v>13</v>
      </c>
      <c r="C20">
        <v>12.2</v>
      </c>
      <c r="D20">
        <v>12.9</v>
      </c>
      <c r="E20">
        <v>12</v>
      </c>
      <c r="F20">
        <v>12.2</v>
      </c>
    </row>
    <row r="21" spans="1:6" x14ac:dyDescent="0.3">
      <c r="B21">
        <v>13.5</v>
      </c>
      <c r="C21">
        <v>12.8</v>
      </c>
      <c r="D21">
        <v>13.2</v>
      </c>
      <c r="E21">
        <v>12.5</v>
      </c>
      <c r="F21">
        <v>12.1</v>
      </c>
    </row>
    <row r="22" spans="1:6" x14ac:dyDescent="0.3">
      <c r="B22">
        <v>13.2</v>
      </c>
      <c r="C22">
        <v>12.6</v>
      </c>
      <c r="D22">
        <v>13</v>
      </c>
      <c r="E22">
        <v>13</v>
      </c>
      <c r="F22">
        <v>13</v>
      </c>
    </row>
    <row r="23" spans="1:6" x14ac:dyDescent="0.3">
      <c r="A23" s="80" t="s">
        <v>126</v>
      </c>
      <c r="B23" s="82">
        <f>AVERAGE(B20:B22)</f>
        <v>13.233333333333334</v>
      </c>
      <c r="C23" s="81">
        <f>AVERAGE(C20:C22)</f>
        <v>12.533333333333333</v>
      </c>
      <c r="D23" s="80">
        <v>13</v>
      </c>
      <c r="E23" s="109">
        <v>12.5</v>
      </c>
      <c r="F23" s="108">
        <f>AVERAGE(F20:F22)</f>
        <v>12.433333333333332</v>
      </c>
    </row>
    <row r="24" spans="1:6" x14ac:dyDescent="0.3">
      <c r="B24" s="80" t="s">
        <v>132</v>
      </c>
      <c r="C24" s="80" t="s">
        <v>132</v>
      </c>
      <c r="D24" s="80" t="s">
        <v>132</v>
      </c>
      <c r="E24" s="80" t="s">
        <v>132</v>
      </c>
      <c r="F24" s="80" t="s">
        <v>132</v>
      </c>
    </row>
    <row r="25" spans="1:6" x14ac:dyDescent="0.3">
      <c r="B25">
        <v>2.19</v>
      </c>
      <c r="C25">
        <v>2.1</v>
      </c>
      <c r="D25">
        <v>2.09</v>
      </c>
    </row>
    <row r="26" spans="1:6" x14ac:dyDescent="0.3">
      <c r="B26">
        <v>2.16</v>
      </c>
      <c r="C26">
        <v>2.1</v>
      </c>
      <c r="D26">
        <v>2.0499999999999998</v>
      </c>
    </row>
    <row r="27" spans="1:6" x14ac:dyDescent="0.3">
      <c r="B27">
        <v>2.19</v>
      </c>
      <c r="C27">
        <v>2.13</v>
      </c>
      <c r="D27">
        <v>2.14</v>
      </c>
    </row>
    <row r="28" spans="1:6" x14ac:dyDescent="0.3">
      <c r="A28" s="80" t="s">
        <v>66</v>
      </c>
      <c r="B28" s="81">
        <f>AVERAGE(B25:B27)</f>
        <v>2.1799999999999997</v>
      </c>
      <c r="C28" s="81">
        <f>AVERAGE(C25:C27)</f>
        <v>2.11</v>
      </c>
      <c r="D28" s="81">
        <f>AVERAGE(D25:D27)</f>
        <v>2.093333333333333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Priyamvada Sharma</cp:lastModifiedBy>
  <cp:lastPrinted>2025-11-22T06:43:53Z</cp:lastPrinted>
  <dcterms:created xsi:type="dcterms:W3CDTF">2011-08-01T14:22:18Z</dcterms:created>
  <dcterms:modified xsi:type="dcterms:W3CDTF">2025-11-22T10:06:20Z</dcterms:modified>
</cp:coreProperties>
</file>